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orduniversitet-my.sharepoint.com/personal/saima_rehman_nord_no/Documents/experiment 3/Paper 3_ZF_07_22/Proof/"/>
    </mc:Choice>
  </mc:AlternateContent>
  <xr:revisionPtr revIDLastSave="46" documentId="8_{AD4EC394-10B2-4B06-9512-183F9CF7EEA5}" xr6:coauthVersionLast="47" xr6:coauthVersionMax="47" xr10:uidLastSave="{0F1EBE92-FD99-426B-91C1-3689C56A0A99}"/>
  <bookViews>
    <workbookView xWindow="-20610" yWindow="-6825" windowWidth="20730" windowHeight="11160" firstSheet="6" activeTab="13" xr2:uid="{DBF81928-E327-451D-B6B6-D6389B0EB103}"/>
  </bookViews>
  <sheets>
    <sheet name="Suppl.1" sheetId="13" r:id="rId1"/>
    <sheet name="Suppl.2" sheetId="2" r:id="rId2"/>
    <sheet name="Suppl.3" sheetId="3" r:id="rId3"/>
    <sheet name="Suppl.4" sheetId="4" r:id="rId4"/>
    <sheet name="Suppl.5" sheetId="5" r:id="rId5"/>
    <sheet name="Suppl.6" sheetId="6" r:id="rId6"/>
    <sheet name="Suppl.7" sheetId="7" r:id="rId7"/>
    <sheet name="Suppl.8" sheetId="9" r:id="rId8"/>
    <sheet name="Suppl.9" sheetId="10" r:id="rId9"/>
    <sheet name="Suppl.10" sheetId="11" r:id="rId10"/>
    <sheet name="Suppl.11" sheetId="12" r:id="rId11"/>
    <sheet name="Suppl. 12" sheetId="14" r:id="rId12"/>
    <sheet name="Suppl. 13" sheetId="17" r:id="rId13"/>
    <sheet name="Suppl. 14" sheetId="18" r:id="rId1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3" i="2" l="1"/>
  <c r="G33" i="2"/>
  <c r="I33" i="2"/>
  <c r="E33" i="2"/>
  <c r="F32" i="2"/>
  <c r="G32" i="2"/>
  <c r="I32" i="2"/>
  <c r="E32" i="2"/>
  <c r="H8" i="2"/>
  <c r="J8" i="2" s="1"/>
  <c r="H9" i="2"/>
  <c r="J9" i="2" s="1"/>
  <c r="H10" i="2"/>
  <c r="J10" i="2" s="1"/>
  <c r="H11" i="2"/>
  <c r="J11" i="2" s="1"/>
  <c r="H12" i="2"/>
  <c r="J12" i="2" s="1"/>
  <c r="H13" i="2"/>
  <c r="J13" i="2" s="1"/>
  <c r="H14" i="2"/>
  <c r="J14" i="2" s="1"/>
  <c r="H15" i="2"/>
  <c r="J15" i="2" s="1"/>
  <c r="H16" i="2"/>
  <c r="J16" i="2" s="1"/>
  <c r="H7" i="2"/>
  <c r="J7" i="2" s="1"/>
  <c r="H21" i="2"/>
  <c r="J21" i="2" s="1"/>
  <c r="H22" i="2"/>
  <c r="J22" i="2" s="1"/>
  <c r="H23" i="2"/>
  <c r="H24" i="2"/>
  <c r="J24" i="2" s="1"/>
  <c r="H25" i="2"/>
  <c r="J25" i="2" s="1"/>
  <c r="H26" i="2"/>
  <c r="J26" i="2" s="1"/>
  <c r="H27" i="2"/>
  <c r="H28" i="2"/>
  <c r="J28" i="2" s="1"/>
  <c r="H29" i="2"/>
  <c r="J29" i="2" s="1"/>
  <c r="H30" i="2"/>
  <c r="J30" i="2" s="1"/>
  <c r="H31" i="2"/>
  <c r="J23" i="2"/>
  <c r="J27" i="2"/>
  <c r="J31" i="2"/>
  <c r="H19" i="2"/>
  <c r="J19" i="2" s="1"/>
  <c r="H20" i="2"/>
  <c r="J20" i="2" s="1"/>
  <c r="H18" i="2"/>
  <c r="J18" i="2" s="1"/>
  <c r="H17" i="2"/>
  <c r="J17" i="2" s="1"/>
  <c r="J33" i="2" l="1"/>
  <c r="H33" i="2"/>
  <c r="H32" i="2"/>
</calcChain>
</file>

<file path=xl/sharedStrings.xml><?xml version="1.0" encoding="utf-8"?>
<sst xmlns="http://schemas.openxmlformats.org/spreadsheetml/2006/main" count="1593" uniqueCount="826">
  <si>
    <t>Sample</t>
  </si>
  <si>
    <t xml:space="preserve">Filtered reads </t>
  </si>
  <si>
    <t>Reads aligned once</t>
  </si>
  <si>
    <t>Reads aligned more than once</t>
  </si>
  <si>
    <t>Total aligned</t>
  </si>
  <si>
    <t>Unmapped reads</t>
  </si>
  <si>
    <t>Percentage of alignment</t>
  </si>
  <si>
    <t>CT1</t>
  </si>
  <si>
    <t>CT2</t>
  </si>
  <si>
    <t>CT3</t>
  </si>
  <si>
    <t>CT4</t>
  </si>
  <si>
    <t>CT5</t>
  </si>
  <si>
    <t>SBM1</t>
  </si>
  <si>
    <t>SBM2</t>
  </si>
  <si>
    <t>SBM3</t>
  </si>
  <si>
    <t>SBM4</t>
  </si>
  <si>
    <t>SBM5</t>
  </si>
  <si>
    <t>BG1</t>
  </si>
  <si>
    <t>BG2</t>
  </si>
  <si>
    <t>BG3</t>
  </si>
  <si>
    <t>BG4</t>
  </si>
  <si>
    <t>BG5</t>
  </si>
  <si>
    <t>AL1</t>
  </si>
  <si>
    <t>AL2</t>
  </si>
  <si>
    <t>AL3</t>
  </si>
  <si>
    <t>AL4</t>
  </si>
  <si>
    <t>AL5</t>
  </si>
  <si>
    <t>AH1</t>
  </si>
  <si>
    <t>AH2</t>
  </si>
  <si>
    <t>AH3</t>
  </si>
  <si>
    <t>AH4</t>
  </si>
  <si>
    <t>AH5</t>
  </si>
  <si>
    <t>Gene name</t>
  </si>
  <si>
    <t>Gene symbol</t>
  </si>
  <si>
    <t>Primer Sequence</t>
  </si>
  <si>
    <t>Amplicon (bp)</t>
  </si>
  <si>
    <t>PCR efficiency (%)</t>
  </si>
  <si>
    <t xml:space="preserve">Accession </t>
  </si>
  <si>
    <t xml:space="preserve">interleukin-1b </t>
  </si>
  <si>
    <t>il-1b</t>
  </si>
  <si>
    <t>GGACAGGAAAGACACCGAGC-F</t>
  </si>
  <si>
    <t>NM_212844.2</t>
  </si>
  <si>
    <t>TTGGATGGAAGCACAGCAG-R</t>
  </si>
  <si>
    <t>matrix metalloproteinase -9</t>
  </si>
  <si>
    <t>mmp9</t>
  </si>
  <si>
    <t>GCCATTTTCCATTCACCTTCCT-F</t>
  </si>
  <si>
    <t>AGTTCCACACCAGAGTTTTCCA-R</t>
  </si>
  <si>
    <t xml:space="preserve">myeloid-specific peroxidase </t>
  </si>
  <si>
    <t>mpx</t>
  </si>
  <si>
    <t>GTGGTCGTGTCGGTTCTCTT-F</t>
  </si>
  <si>
    <t>XM_021479113.1</t>
  </si>
  <si>
    <t>GCTGTTTTCTGTTTGGTGGTGA-R</t>
  </si>
  <si>
    <t>AGTGTGTGTTATTGTTTTCCTGGC-F</t>
  </si>
  <si>
    <t>XM_001342570.7</t>
  </si>
  <si>
    <t>TGCGTCGGCTTTCTGTTTCA-R</t>
  </si>
  <si>
    <t xml:space="preserve">interleukin- 10 </t>
  </si>
  <si>
    <t>Il-10</t>
  </si>
  <si>
    <t>AGCACTCCACAACCCCAATC-F</t>
  </si>
  <si>
    <t>NM_001020785.2</t>
  </si>
  <si>
    <t>GACCCCCTTTTCCTTCATCTTTTC-R</t>
  </si>
  <si>
    <t>beta- actin</t>
  </si>
  <si>
    <t>actb1</t>
  </si>
  <si>
    <t>TCAAACGAACGACCAACCTAAAC-F</t>
  </si>
  <si>
    <t>AF057040.1</t>
  </si>
  <si>
    <t>GCCATACAGAGCAGAAGCCA-R</t>
  </si>
  <si>
    <t>elongation factor 1 alpha</t>
  </si>
  <si>
    <t>eef1a1l1</t>
  </si>
  <si>
    <t>GCTTCTCTACCTACCCTCCTCT-F</t>
  </si>
  <si>
    <t>L23807.1</t>
  </si>
  <si>
    <t>CCACCGATTTTCTTCTCAACGC-R</t>
  </si>
  <si>
    <t>ribosomal protein L13a</t>
  </si>
  <si>
    <t>rpl13a</t>
  </si>
  <si>
    <t>CCACACAAAACCAAGAGGGG-F</t>
  </si>
  <si>
    <t>NM_212784.1</t>
  </si>
  <si>
    <t>ATCGTCCAAGCAGGGCAAAT-R</t>
  </si>
  <si>
    <t>mucin2.1</t>
  </si>
  <si>
    <t>muc2.1</t>
  </si>
  <si>
    <t>ACCGAGAACCAAGTCAACG-F</t>
  </si>
  <si>
    <t>XM_021470771.1</t>
  </si>
  <si>
    <t>TCACCACACAATCCACAAGT-R</t>
  </si>
  <si>
    <t>mucin5ac</t>
  </si>
  <si>
    <t>muc5ac</t>
  </si>
  <si>
    <t>GTCCCTCTTTCCGCCTTGTC-F</t>
  </si>
  <si>
    <t>XM_021470624.1</t>
  </si>
  <si>
    <t>TGTATTCTGTGCCGTTGCCT-R</t>
  </si>
  <si>
    <t>superoxide dismutase</t>
  </si>
  <si>
    <t>sod</t>
  </si>
  <si>
    <t>CAACACAAACGGCTGCATCA-F</t>
  </si>
  <si>
    <t>NM_131294.1</t>
  </si>
  <si>
    <t>TTTGCAACACCACTGGCATC-R</t>
  </si>
  <si>
    <t>glutathione peroxidase</t>
  </si>
  <si>
    <t>gpx</t>
  </si>
  <si>
    <t>TACGTCCGTCCTGGAAATGG-F</t>
  </si>
  <si>
    <t>BC083461</t>
  </si>
  <si>
    <t>GTCACTGGGCTGAGGAAGCT-R</t>
  </si>
  <si>
    <t>catalase</t>
  </si>
  <si>
    <t>cat</t>
  </si>
  <si>
    <t>TCTCCTGATGTGGCCCGATA-F</t>
  </si>
  <si>
    <t>NM_130912</t>
  </si>
  <si>
    <t>GGTTTTGCACCATGCGTTTC-R</t>
  </si>
  <si>
    <t>Gene</t>
  </si>
  <si>
    <t>log2FoldChange</t>
  </si>
  <si>
    <t>padj</t>
  </si>
  <si>
    <t>Genenames</t>
  </si>
  <si>
    <t>zgc:194114</t>
  </si>
  <si>
    <t>elavl2</t>
  </si>
  <si>
    <t>ELAV like neuron-specific RNA binding protein 2</t>
  </si>
  <si>
    <t>si:dkey-27p23.3</t>
  </si>
  <si>
    <t>LOC110440081</t>
  </si>
  <si>
    <t>uncharacterized LOC110440081</t>
  </si>
  <si>
    <t>tas1r3</t>
  </si>
  <si>
    <t>taste receptor, type 1, member 3</t>
  </si>
  <si>
    <t>hsf5</t>
  </si>
  <si>
    <t>heat shock transcription factor family member 5</t>
  </si>
  <si>
    <t>si:ch211-198o12.4</t>
  </si>
  <si>
    <t>cfap52</t>
  </si>
  <si>
    <t>cilia and flagella associated protein 52</t>
  </si>
  <si>
    <t>tdrd12</t>
  </si>
  <si>
    <t>tudor domain containing 12</t>
  </si>
  <si>
    <t>efhc1</t>
  </si>
  <si>
    <t>EF-hand domain (C-terminal) containing 1</t>
  </si>
  <si>
    <t>spata4</t>
  </si>
  <si>
    <t>spermatogenesis associated 4</t>
  </si>
  <si>
    <t>efhc2</t>
  </si>
  <si>
    <t>EF-hand domain (C-terminal) containing 2</t>
  </si>
  <si>
    <t>wdr95</t>
  </si>
  <si>
    <t>WD40 repeat domain 95</t>
  </si>
  <si>
    <t>daw1</t>
  </si>
  <si>
    <t>dynein assembly factor with WDR repeat domains 1</t>
  </si>
  <si>
    <t>LOC100151328</t>
  </si>
  <si>
    <t>B-cell receptor CD22</t>
  </si>
  <si>
    <t>ugt5a5</t>
  </si>
  <si>
    <t>UDP glucuronosyltransferase 5 family, polypeptide A5</t>
  </si>
  <si>
    <t>myhc4</t>
  </si>
  <si>
    <t>myosin heavy chain 4</t>
  </si>
  <si>
    <t>fshr</t>
  </si>
  <si>
    <t>follicle stimulating hormone receptor</t>
  </si>
  <si>
    <t>si:ch211-151h10.2</t>
  </si>
  <si>
    <t>LOC101884251</t>
  </si>
  <si>
    <t>uncharacterized LOC101884251</t>
  </si>
  <si>
    <t>zgc:163136</t>
  </si>
  <si>
    <t>polr2c</t>
  </si>
  <si>
    <t>polymerase (RNA) II (DNA directed) polypeptide C</t>
  </si>
  <si>
    <t>si:rp71-45g20.11</t>
  </si>
  <si>
    <t>cfap161</t>
  </si>
  <si>
    <t>cilia and flagella associated protein 161</t>
  </si>
  <si>
    <t>LOC100330159</t>
  </si>
  <si>
    <t>uncharacterized protein C16orf96 homolog</t>
  </si>
  <si>
    <t>LOC100329795</t>
  </si>
  <si>
    <t>potassium/sodium hyperpolarization-activated cyclic nucleotide-gated channel 2-like</t>
  </si>
  <si>
    <t>spata17</t>
  </si>
  <si>
    <t>spermatogenesis associated 17</t>
  </si>
  <si>
    <t>si:ch211-152c8.5</t>
  </si>
  <si>
    <t>LOC101882414</t>
  </si>
  <si>
    <t>uncharacterized LOC101882414</t>
  </si>
  <si>
    <t>zgc:194621</t>
  </si>
  <si>
    <t>zc2hc1c</t>
  </si>
  <si>
    <t>zinc finger, C2HC-type containing 1C</t>
  </si>
  <si>
    <t>LOC101885844</t>
  </si>
  <si>
    <t>uncharacterized LOC101885844</t>
  </si>
  <si>
    <t>tuba7l</t>
  </si>
  <si>
    <t>tubulin, alpha 7 like</t>
  </si>
  <si>
    <t>unm_sa821</t>
  </si>
  <si>
    <t>un-named sa821</t>
  </si>
  <si>
    <t>si:cabz01076231.1</t>
  </si>
  <si>
    <t>si:ch211-198e20.10</t>
  </si>
  <si>
    <t>zmp:0000001301</t>
  </si>
  <si>
    <t>si:dkey-286h2.7</t>
  </si>
  <si>
    <t>strip2</t>
  </si>
  <si>
    <t>striatin interacting protein 2</t>
  </si>
  <si>
    <t>sept4b</t>
  </si>
  <si>
    <t>septin 4b</t>
  </si>
  <si>
    <t>klf9</t>
  </si>
  <si>
    <t>Kruppel-like factor 9</t>
  </si>
  <si>
    <t>si:dkey-175a17.4</t>
  </si>
  <si>
    <t>tmc3</t>
  </si>
  <si>
    <t>transmembrane channel like 3</t>
  </si>
  <si>
    <t>mafb</t>
  </si>
  <si>
    <t>v-maf avian musculoaponeurotic fibrosarcoma oncogene homolog b (paralog b)</t>
  </si>
  <si>
    <t>LOC101886608</t>
  </si>
  <si>
    <t>kelch repeat and BTB domain-containing protein 13-like</t>
  </si>
  <si>
    <t>trim35-9</t>
  </si>
  <si>
    <t>tripartite motif containing 35-9</t>
  </si>
  <si>
    <t>tbx15</t>
  </si>
  <si>
    <t>T-box transcription factor 15</t>
  </si>
  <si>
    <t>cyp2k31</t>
  </si>
  <si>
    <t>cytochrome P450, family 2, subfamily k, polypeptide 31</t>
  </si>
  <si>
    <t>gsdf</t>
  </si>
  <si>
    <t>gonadal somatic cell derived factor</t>
  </si>
  <si>
    <t>tdo2b</t>
  </si>
  <si>
    <t>tryptophan 2,3-dioxygenase b</t>
  </si>
  <si>
    <t>diabloa</t>
  </si>
  <si>
    <t>diablo, IAP-binding mitochondrial protein a</t>
  </si>
  <si>
    <t>si:ch73-299h12.9</t>
  </si>
  <si>
    <t>gngt2a</t>
  </si>
  <si>
    <t>guanine nucleotide binding protein (G protein), gamma transducing activity polypeptide 2a</t>
  </si>
  <si>
    <t>ttc6</t>
  </si>
  <si>
    <t>tetratricopeptide repeat domain 6</t>
  </si>
  <si>
    <t>LOC101883176</t>
  </si>
  <si>
    <t>uncharacterized LOC101883176</t>
  </si>
  <si>
    <t>cpt1b</t>
  </si>
  <si>
    <t>carnitine palmitoyltransferase 1B (muscle)</t>
  </si>
  <si>
    <t>ncs1b</t>
  </si>
  <si>
    <t>neuronal calcium sensor 1b</t>
  </si>
  <si>
    <t>LOC100331378</t>
  </si>
  <si>
    <t>1-phosphatidylinositol phosphodiesterase-like</t>
  </si>
  <si>
    <t>ppdpfa</t>
  </si>
  <si>
    <t>pancreatic progenitor cell differentiation and proliferation factor a</t>
  </si>
  <si>
    <t>lyve1a</t>
  </si>
  <si>
    <t>lymphatic vessel endothelial hyaluronic receptor 1a</t>
  </si>
  <si>
    <t>fam219ab</t>
  </si>
  <si>
    <t>family with sequence similarity 219 member Ab</t>
  </si>
  <si>
    <t>zgc:110843</t>
  </si>
  <si>
    <t>pkib</t>
  </si>
  <si>
    <t>protein kinase (cAMP-dependent, catalytic) inhibitor beta</t>
  </si>
  <si>
    <t>acot22</t>
  </si>
  <si>
    <t>acyl-CoA thioesterase 22</t>
  </si>
  <si>
    <t>si:dkey-225n22.4</t>
  </si>
  <si>
    <t>acot16</t>
  </si>
  <si>
    <t>acyl-CoA thioesterase 16</t>
  </si>
  <si>
    <t>ulk2</t>
  </si>
  <si>
    <t>unc-51 like autophagy activating kinase 2</t>
  </si>
  <si>
    <t>hprt1l</t>
  </si>
  <si>
    <t>hypoxanthine phosphoribosyltransferase 1, like</t>
  </si>
  <si>
    <t>slc6a16a</t>
  </si>
  <si>
    <t>solute carrier family 6 member 16a</t>
  </si>
  <si>
    <t>LOC101886098</t>
  </si>
  <si>
    <t>Fc receptor-like protein 5</t>
  </si>
  <si>
    <t>LOC101882843</t>
  </si>
  <si>
    <t>uncharacterized LOC101882843</t>
  </si>
  <si>
    <t>cyp2k22</t>
  </si>
  <si>
    <t>cytochrome P450, family 2, subfamily K, polypeptide 22</t>
  </si>
  <si>
    <t>pfkfb2b</t>
  </si>
  <si>
    <t>6-phosphofructo-2-kinase/fructose-2,6-biphosphatase 2b</t>
  </si>
  <si>
    <t>stk35</t>
  </si>
  <si>
    <t>serine/threonine kinase 35</t>
  </si>
  <si>
    <t>loxl2a</t>
  </si>
  <si>
    <t>lysyl oxidase-like 2a</t>
  </si>
  <si>
    <t>fhdc2</t>
  </si>
  <si>
    <t>FH2 domain containing 2</t>
  </si>
  <si>
    <t>klhl32</t>
  </si>
  <si>
    <t>kelch-like family member 32</t>
  </si>
  <si>
    <t>foxo3b</t>
  </si>
  <si>
    <t>forkhead box O3b</t>
  </si>
  <si>
    <t>rasl11b</t>
  </si>
  <si>
    <t>RAS-like, family 11, member B</t>
  </si>
  <si>
    <t>tspan33b</t>
  </si>
  <si>
    <t>tetraspanin 33b</t>
  </si>
  <si>
    <t>LOC100333572</t>
  </si>
  <si>
    <t>myosin-16-like</t>
  </si>
  <si>
    <t>ca5a</t>
  </si>
  <si>
    <t>carbonic anhydrase Va</t>
  </si>
  <si>
    <t>desi1a</t>
  </si>
  <si>
    <t>desumoylating isopeptidase 1a</t>
  </si>
  <si>
    <t>wee1</t>
  </si>
  <si>
    <t>WEE1 G2 checkpoint kinase</t>
  </si>
  <si>
    <t>si:ch211-274f20.2</t>
  </si>
  <si>
    <t>samsn1a</t>
  </si>
  <si>
    <t>SAM domain, SH3 domain and nuclear localisation signals 1a</t>
  </si>
  <si>
    <t>pan3</t>
  </si>
  <si>
    <t>poly(A) specific ribonuclease subunit PAN3</t>
  </si>
  <si>
    <t>dtl</t>
  </si>
  <si>
    <t>denticleless E3 ubiquitin protein ligase homolog (Drosophila)</t>
  </si>
  <si>
    <t>si:ch211-125e6.8</t>
  </si>
  <si>
    <t>socs3b</t>
  </si>
  <si>
    <t>suppressor of cytokine signaling 3b</t>
  </si>
  <si>
    <t>erlin2</t>
  </si>
  <si>
    <t>ER lipid raft associated 2</t>
  </si>
  <si>
    <t>zgc:63568</t>
  </si>
  <si>
    <t>foxn1</t>
  </si>
  <si>
    <t>forkhead box N1</t>
  </si>
  <si>
    <t>reep2</t>
  </si>
  <si>
    <t>receptor accessory protein 2</t>
  </si>
  <si>
    <t>zgc:152670</t>
  </si>
  <si>
    <t>prune2</t>
  </si>
  <si>
    <t>prune homolog 2 with BCH domain</t>
  </si>
  <si>
    <t>inhbaa</t>
  </si>
  <si>
    <t>inhibin subunit beta Aa</t>
  </si>
  <si>
    <t>scmh1</t>
  </si>
  <si>
    <t>Scm polycomb group protein homolog 1</t>
  </si>
  <si>
    <t>rcc2</t>
  </si>
  <si>
    <t>regulator of chromosome condensation 2</t>
  </si>
  <si>
    <t>si:dkey-30c15.10</t>
  </si>
  <si>
    <t>znfl2a</t>
  </si>
  <si>
    <t>zinc finger-like gene 2a</t>
  </si>
  <si>
    <t>tnrc5</t>
  </si>
  <si>
    <t>acot19</t>
  </si>
  <si>
    <t>acyl-CoA thioesterase 19</t>
  </si>
  <si>
    <t>zgc:171500</t>
  </si>
  <si>
    <t>gig2i</t>
  </si>
  <si>
    <t>grass carp reovirus (GCRV)-induced gene 2i</t>
  </si>
  <si>
    <t>si:ch211-130m23.2</t>
  </si>
  <si>
    <t>LOC101882926</t>
  </si>
  <si>
    <t>RING finger protein 223-like</t>
  </si>
  <si>
    <t>LOC100331045</t>
  </si>
  <si>
    <t>uncharacterized LOC100331045</t>
  </si>
  <si>
    <t>LOC103911722</t>
  </si>
  <si>
    <t>interaptin-like</t>
  </si>
  <si>
    <t>azin1b</t>
  </si>
  <si>
    <t>antizyme inhibitor 1b</t>
  </si>
  <si>
    <t>ctbs</t>
  </si>
  <si>
    <t>chitobiase, di-N-acetyl-</t>
  </si>
  <si>
    <t>il22</t>
  </si>
  <si>
    <t>interleukin 22</t>
  </si>
  <si>
    <t>LOC103910140</t>
  </si>
  <si>
    <t>CD59 glycoprotein-like</t>
  </si>
  <si>
    <t>zmp:0000000997</t>
  </si>
  <si>
    <t>si:dkey-172o19.2</t>
  </si>
  <si>
    <t>elovl6</t>
  </si>
  <si>
    <t>ELOVL fatty acid elongase 6</t>
  </si>
  <si>
    <t>lmf2b</t>
  </si>
  <si>
    <t>lipase maturation factor 2b</t>
  </si>
  <si>
    <t>mmp13a</t>
  </si>
  <si>
    <t>matrix metallopeptidase 13a</t>
  </si>
  <si>
    <t>scpp8</t>
  </si>
  <si>
    <t>secretory calcium-binding phosphoprotein 8</t>
  </si>
  <si>
    <t>cdc6</t>
  </si>
  <si>
    <t>cell division cycle 6 homolog (S. cerevisiae)</t>
  </si>
  <si>
    <t>LOC567984</t>
  </si>
  <si>
    <t>si:ch1073-67j19.1</t>
  </si>
  <si>
    <t>igbp1</t>
  </si>
  <si>
    <t>immunoglobulin (CD79A) binding protein 1</t>
  </si>
  <si>
    <t>coro1a</t>
  </si>
  <si>
    <t>coronin, actin binding protein, 1A</t>
  </si>
  <si>
    <t>si:dkey-205k8.5</t>
  </si>
  <si>
    <t>smarcad1a</t>
  </si>
  <si>
    <t>SWI/SNF-related, matrix-associated actin-dependent regulator of chromatin, subfamily a, containing DEAD/H box 1 a</t>
  </si>
  <si>
    <t>twsg1b</t>
  </si>
  <si>
    <t>twisted gastrulation BMP signaling modulator 1b</t>
  </si>
  <si>
    <t>tprg1</t>
  </si>
  <si>
    <t>tumor protein p63 regulated 1</t>
  </si>
  <si>
    <t>ccl34a.4</t>
  </si>
  <si>
    <t>chemokine (C-C motif) ligand 34a, duplicate 4</t>
  </si>
  <si>
    <t>fgfbp1b</t>
  </si>
  <si>
    <t>fibroblast growth factor binding protein 1b</t>
  </si>
  <si>
    <t>si:dkey-15j16.6</t>
  </si>
  <si>
    <t>si:ch211-270n8.1</t>
  </si>
  <si>
    <t>tada3l</t>
  </si>
  <si>
    <t>transcriptional adaptor 3 (NGG1 homolog, yeast)-like</t>
  </si>
  <si>
    <t>si:dkey-21e2.10</t>
  </si>
  <si>
    <t>zgc:171509</t>
  </si>
  <si>
    <t>zgc:92184</t>
  </si>
  <si>
    <t>LOC571282</t>
  </si>
  <si>
    <t>ndufs4</t>
  </si>
  <si>
    <t>NADH:ubiquinone oxidoreductase subunit S4</t>
  </si>
  <si>
    <t>LOC101885006</t>
  </si>
  <si>
    <t>uncharacterized LOC101885006</t>
  </si>
  <si>
    <t>LOC103910175</t>
  </si>
  <si>
    <t>GTPase IMAP family member 8-like</t>
  </si>
  <si>
    <t>LOC799889</t>
  </si>
  <si>
    <t>GTPase IMAP family member 7-like</t>
  </si>
  <si>
    <t>zgc:171242</t>
  </si>
  <si>
    <t>si:dkey-21e2.7</t>
  </si>
  <si>
    <t>lgals9l6</t>
  </si>
  <si>
    <t>lectin, galactoside-binding, soluble, 9 (galectin 9)-like 6</t>
  </si>
  <si>
    <t>si:ch73-343l4.8</t>
  </si>
  <si>
    <t>si:ch211-284o19.8</t>
  </si>
  <si>
    <t>si:dkey-195m11.11</t>
  </si>
  <si>
    <t>lipg</t>
  </si>
  <si>
    <t>lipase, endothelial</t>
  </si>
  <si>
    <t>gabpb2b</t>
  </si>
  <si>
    <t>GA binding protein transcription factor subunit beta 2b</t>
  </si>
  <si>
    <t>LOC100002392</t>
  </si>
  <si>
    <t>chemokine CCL-C17a</t>
  </si>
  <si>
    <t>si:ch211-153b23.5</t>
  </si>
  <si>
    <t>grwd1</t>
  </si>
  <si>
    <t>glutamate-rich WD repeat containing 1</t>
  </si>
  <si>
    <t>si:ch211-276a23.5</t>
  </si>
  <si>
    <t>LOC560010</t>
  </si>
  <si>
    <t>uncharacterized LOC560010</t>
  </si>
  <si>
    <t>si:ch211-117m20.5</t>
  </si>
  <si>
    <t>si: ch211-223l2.4</t>
  </si>
  <si>
    <t>cysltr2a</t>
  </si>
  <si>
    <t>cysteinyl leukotriene receptor 2a</t>
  </si>
  <si>
    <t>timp2b</t>
  </si>
  <si>
    <t>TIMP metallopeptidase inhibitor 2b</t>
  </si>
  <si>
    <t>c7a</t>
  </si>
  <si>
    <t>complement component 7a</t>
  </si>
  <si>
    <t>shcbp1</t>
  </si>
  <si>
    <t>SHC SH2-domain binding protein 1</t>
  </si>
  <si>
    <t>greb1l</t>
  </si>
  <si>
    <t>GREB1 like retinoic acid receptor coactivator</t>
  </si>
  <si>
    <t>ptgdsb.1</t>
  </si>
  <si>
    <t>prostaglandin D2 synthase b, tandem duplicate 1</t>
  </si>
  <si>
    <t>asb4</t>
  </si>
  <si>
    <t>ankyrin repeat and SOCS box containing 4</t>
  </si>
  <si>
    <t>onecutl</t>
  </si>
  <si>
    <t>one cut domain, family member, like</t>
  </si>
  <si>
    <t>abcg2b</t>
  </si>
  <si>
    <t>ATP-binding cassette, sub-family G (WHITE), member 2b</t>
  </si>
  <si>
    <t>si:ch73-361h17.1</t>
  </si>
  <si>
    <t>oatx</t>
  </si>
  <si>
    <t>organic anion transporter X</t>
  </si>
  <si>
    <t>myoz3a</t>
  </si>
  <si>
    <t>myozenin 3a</t>
  </si>
  <si>
    <t>zgc:123096</t>
  </si>
  <si>
    <t>selt1b</t>
  </si>
  <si>
    <t>lrata</t>
  </si>
  <si>
    <t>lecithin retinol acyltransferase a</t>
  </si>
  <si>
    <t>ccl36.1</t>
  </si>
  <si>
    <t>chemokine (C-C motif) ligand 36, duplicate 1</t>
  </si>
  <si>
    <t>itln3</t>
  </si>
  <si>
    <t>intelectin 3</t>
  </si>
  <si>
    <t>zgc:113142</t>
  </si>
  <si>
    <t>LOC795897</t>
  </si>
  <si>
    <t>saxitoxin and tetrodotoxin-binding protein 2-like</t>
  </si>
  <si>
    <t>gad1a</t>
  </si>
  <si>
    <t>glutamate decarboxylase 1a</t>
  </si>
  <si>
    <t>LOC103908620</t>
  </si>
  <si>
    <t>CD59A glycoprotein-like</t>
  </si>
  <si>
    <t>LOC101882744</t>
  </si>
  <si>
    <t>NLR family CARD domain-containing protein 3-like</t>
  </si>
  <si>
    <t>LOC101883708</t>
  </si>
  <si>
    <t>uncharacterized LOC101883708</t>
  </si>
  <si>
    <t>atp6v0d1</t>
  </si>
  <si>
    <t>ATPase H+ transporting V0 subunit d1</t>
  </si>
  <si>
    <t>myeloid-specific peroxidase</t>
  </si>
  <si>
    <t>LOC100536083</t>
  </si>
  <si>
    <t>uncharacterized threonine-rich GPI-anchored glycoprotein PJ4664.02-like</t>
  </si>
  <si>
    <t>gpr142</t>
  </si>
  <si>
    <t>G protein-coupled receptor 142</t>
  </si>
  <si>
    <t>aqp1a.1</t>
  </si>
  <si>
    <t>aquaporin 1a (Colton blood group), tandem duplicate 1</t>
  </si>
  <si>
    <t>fam198b</t>
  </si>
  <si>
    <t>mmp25b</t>
  </si>
  <si>
    <t>matrix metallopeptidase 25b</t>
  </si>
  <si>
    <t>LOC100333484</t>
  </si>
  <si>
    <t>integrin alpha-2</t>
  </si>
  <si>
    <t>ext1c</t>
  </si>
  <si>
    <t>exostoses (multiple) 1c</t>
  </si>
  <si>
    <t>rps6ka3a</t>
  </si>
  <si>
    <t>ribosomal protein S6 kinase a, polypeptide 3a</t>
  </si>
  <si>
    <t>LOC570184</t>
  </si>
  <si>
    <t>uncharacterized LOC570184</t>
  </si>
  <si>
    <t>mrpl28</t>
  </si>
  <si>
    <t>mitochondrial ribosomal protein L28</t>
  </si>
  <si>
    <t>LOC100005318</t>
  </si>
  <si>
    <t>uncharacterized LOC100005318</t>
  </si>
  <si>
    <t>ID</t>
  </si>
  <si>
    <t>Term</t>
  </si>
  <si>
    <t>Count</t>
  </si>
  <si>
    <t>p value</t>
  </si>
  <si>
    <t>Genes</t>
  </si>
  <si>
    <t>GO:0070013</t>
  </si>
  <si>
    <t>Intracellular organelle lumen</t>
  </si>
  <si>
    <t>rps6ka3a, polr2c, mrpl28</t>
  </si>
  <si>
    <t>il26</t>
  </si>
  <si>
    <t>interleukin 26</t>
  </si>
  <si>
    <t>adgre15</t>
  </si>
  <si>
    <t>adhesion G protein-coupled receptor E15</t>
  </si>
  <si>
    <t>si:ch211-215a9.5</t>
  </si>
  <si>
    <t>zgc:112146</t>
  </si>
  <si>
    <t>cplx2</t>
  </si>
  <si>
    <t>complexin 2</t>
  </si>
  <si>
    <t>si:ch1073-59l16.1</t>
  </si>
  <si>
    <t>macrophage mannose receptor 1-like</t>
  </si>
  <si>
    <t>rpl9</t>
  </si>
  <si>
    <t>ribosomal protein L9</t>
  </si>
  <si>
    <t>LOC103910973</t>
  </si>
  <si>
    <t>PValue</t>
  </si>
  <si>
    <t>GO:0002683</t>
  </si>
  <si>
    <t>Negative regulation of immune system process</t>
  </si>
  <si>
    <t>LOC103910140,lgals9l6</t>
  </si>
  <si>
    <t>si:dkey-261o4.8</t>
  </si>
  <si>
    <t>crp6</t>
  </si>
  <si>
    <t>C-reactive protein 6</t>
  </si>
  <si>
    <t>rpl30</t>
  </si>
  <si>
    <t>ribosomal protein L30</t>
  </si>
  <si>
    <t>her6</t>
  </si>
  <si>
    <t>hairy-related 6</t>
  </si>
  <si>
    <t>rspo1</t>
  </si>
  <si>
    <t>R-spondin 1</t>
  </si>
  <si>
    <t>med25</t>
  </si>
  <si>
    <t>mediator complex subunit 25</t>
  </si>
  <si>
    <t>si:dkey-181f22.4</t>
  </si>
  <si>
    <t>setd3</t>
  </si>
  <si>
    <t>SET domain containing 3, actin histidine methyltransferase</t>
  </si>
  <si>
    <t>fkbp5</t>
  </si>
  <si>
    <t>FKBP prolyl isomerase 5</t>
  </si>
  <si>
    <t>GO:0015934</t>
  </si>
  <si>
    <t>large ribosomal subunit</t>
  </si>
  <si>
    <t>rpl30, rpl9</t>
  </si>
  <si>
    <t>GO:0009615</t>
  </si>
  <si>
    <t>response to virus</t>
  </si>
  <si>
    <t>crp6, ccl36.1</t>
  </si>
  <si>
    <t>Total</t>
  </si>
  <si>
    <t>Average</t>
  </si>
  <si>
    <t>NM_213123.1</t>
  </si>
  <si>
    <t>AOS group</t>
  </si>
  <si>
    <t>MW distribution</t>
  </si>
  <si>
    <t>M/G ratio</t>
  </si>
  <si>
    <t>DP</t>
  </si>
  <si>
    <t>30-60kDa (40%)</t>
  </si>
  <si>
    <t>3-10kDa (7%)</t>
  </si>
  <si>
    <t>Enzymatic hydrolysis</t>
  </si>
  <si>
    <t>&lt;3kDa (31%)</t>
  </si>
  <si>
    <t>30-60kDa (60%)</t>
  </si>
  <si>
    <t>3-10kDa (5%)</t>
  </si>
  <si>
    <t>&lt;3kDa (3%)</t>
  </si>
  <si>
    <t>Supplementary Table 1B. Details of the alginate oligosaccharide products.</t>
  </si>
  <si>
    <t xml:space="preserve">                                        Saima Rehman Adnan H. Gora, Jorge Dias, Yousri Abdelhafiz, Jorge M. O. Fernandes, Sylvia Brugman, Viswanath Kiron</t>
  </si>
  <si>
    <t xml:space="preserve"> Supplementary Table 2. Summary of RNA sequencing data and the percentage of clean reads mapped to the zebrafish genome.</t>
  </si>
  <si>
    <t>Supplementary Table 4. Differentially expressed genes obtained by comparing  soybean group (SBM) with control group (CT).</t>
  </si>
  <si>
    <r>
      <t>Supplementary Table 5. Differentially expressed genes obtained by comparing  algal-</t>
    </r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Calibri"/>
        <family val="2"/>
        <scheme val="minor"/>
      </rPr>
      <t xml:space="preserve"> group (BG) with soybean group (SBM).</t>
    </r>
  </si>
  <si>
    <t>Supplementary Table 6. Differentially expressed genes obtained by comparing AOS with 31% &lt;3kDa (AL) with soybean group (SBM).</t>
  </si>
  <si>
    <t>Supplementary Table 7. GO terms enriched based on the upregulated genes in intestine of zebrafish by comparing AOS with 31% &lt;3kDa (AL) with soybean group (SBM).</t>
  </si>
  <si>
    <t>Supplementary Table 8. Differentially expressed genes obtained by comparing AOS with 3% &lt;3kDa (AH) with soybean group (SBM).</t>
  </si>
  <si>
    <t>Supplementary Table 9. GO terms enriched based on the downregulated genes in intestine of zebrafish by comparing AOS with 3% &lt;3kDa (AH) with soybean group (SBM).</t>
  </si>
  <si>
    <t>Supplementary Table 10. Differentially expressed genes obtained by comparing  AOS with 31% &lt;3kDa (AL) with AOS with 3% &lt;3kD (AH).</t>
  </si>
  <si>
    <t>Supplementary Table 11. GO terms enriched based on the downregulated genes in intestine of zebrafish by AOS with 31% &lt;3kDa (AL) with AOS with 3% &lt;3kD (AH).</t>
  </si>
  <si>
    <t xml:space="preserve">AL </t>
  </si>
  <si>
    <t xml:space="preserve">AH </t>
  </si>
  <si>
    <t>LOC10818349</t>
  </si>
  <si>
    <t>LOC100331140</t>
  </si>
  <si>
    <r>
      <t xml:space="preserve">                            </t>
    </r>
    <r>
      <rPr>
        <sz val="12"/>
        <rFont val="Calibri"/>
        <family val="2"/>
        <scheme val="minor"/>
      </rPr>
      <t xml:space="preserve">            </t>
    </r>
    <r>
      <rPr>
        <b/>
        <sz val="12"/>
        <rFont val="Calibri"/>
        <family val="2"/>
        <scheme val="minor"/>
      </rPr>
      <t xml:space="preserve">   Supplementary  Table 3. Details of primers used for the qPCR verification</t>
    </r>
    <r>
      <rPr>
        <sz val="12"/>
        <rFont val="Calibri"/>
        <family val="2"/>
        <scheme val="minor"/>
      </rPr>
      <t>.</t>
    </r>
  </si>
  <si>
    <t>Process for AOS preparation</t>
  </si>
  <si>
    <t>Enzymatic hydrolysis
+ acid hydrolysis</t>
  </si>
  <si>
    <t>10-30kDa (22%)</t>
  </si>
  <si>
    <t>10-30kDa (30%)</t>
  </si>
  <si>
    <t>Ingredients, %</t>
  </si>
  <si>
    <t>CT</t>
  </si>
  <si>
    <t>SBM</t>
  </si>
  <si>
    <t>BG</t>
  </si>
  <si>
    <t>%</t>
  </si>
  <si>
    <t>Fishmeal</t>
  </si>
  <si>
    <t>Fish protein hydrolysate</t>
  </si>
  <si>
    <t>Fish gelatin</t>
  </si>
  <si>
    <t>Soy protein isolate</t>
  </si>
  <si>
    <t>Wheat gluten</t>
  </si>
  <si>
    <t>Corn gluten meal</t>
  </si>
  <si>
    <t>Soybean meal 44</t>
  </si>
  <si>
    <t>Wheat meal</t>
  </si>
  <si>
    <t>Vitamin and mineral premix</t>
  </si>
  <si>
    <t>Monoammonium phosphate</t>
  </si>
  <si>
    <t>Soy lecithin</t>
  </si>
  <si>
    <t>Fish oil</t>
  </si>
  <si>
    <t>Palm oil</t>
  </si>
  <si>
    <t>AH</t>
  </si>
  <si>
    <t>AOS</t>
  </si>
  <si>
    <t xml:space="preserve"> Beta-glucans</t>
  </si>
  <si>
    <t xml:space="preserve">                                 Supplementary Table 1A. Feed  ingredient composition of the experimental diets.</t>
  </si>
  <si>
    <t xml:space="preserve">   Saima Rehman, Adnan H. Gora, Yousri Abdelhafiz, Jorge Dias, Ronan Pierre, Koen Meynen, Jorge M. O. Fernande, Mette Sørensen, Sylvia Brugman, Viswanath Kiron</t>
  </si>
  <si>
    <t xml:space="preserve">  Saima Rehman, Adnan H. Gora, Yousri Abdelhafiz, Jorge Dias, Ronan Pierre, Koen Meynen, Jorge M. O. Fernande, Mette Sørensen, Sylvia Brugman, Viswanath Kiron</t>
  </si>
  <si>
    <t xml:space="preserve"> Saima Rehman, Adnan H. Gora, Yousri Abdelhafiz, Jorge Dias, Ronan Pierre, Koen Meynen, Jorge M. O. Fernande, Mette Sørensen, Sylvia Brugman, Viswanath Kiron</t>
  </si>
  <si>
    <t xml:space="preserve">    Saima Rehman, Adnan H. Gora, Yousri Abdelhafiz, Jorge Dias, Ronan Pierre, Koen Meynen, Jorge M. O. Fernande, Mette Sørensen, Sylvia Brugman, Viswanath Kiron</t>
  </si>
  <si>
    <t>Metabolites</t>
  </si>
  <si>
    <t>log2 fold change</t>
  </si>
  <si>
    <t>HMDB ID</t>
  </si>
  <si>
    <t>PubChem ID</t>
  </si>
  <si>
    <t>KEGG ID</t>
  </si>
  <si>
    <t>Ornithine</t>
  </si>
  <si>
    <t>&lt;0.01</t>
  </si>
  <si>
    <t>HMDB0000214</t>
  </si>
  <si>
    <t>6262</t>
  </si>
  <si>
    <t>C00077</t>
  </si>
  <si>
    <t>2-(hydroxymethyl)butanoic acid</t>
  </si>
  <si>
    <t>NA</t>
  </si>
  <si>
    <t>Citrulline</t>
  </si>
  <si>
    <t>HMDB0000904</t>
  </si>
  <si>
    <t>9750</t>
  </si>
  <si>
    <t>C00327</t>
  </si>
  <si>
    <t>Itaconic acid</t>
  </si>
  <si>
    <t>HMDB0002092</t>
  </si>
  <si>
    <t>811</t>
  </si>
  <si>
    <t>C00490</t>
  </si>
  <si>
    <t>Trigonelline</t>
  </si>
  <si>
    <t>HMDB0000875</t>
  </si>
  <si>
    <t>5570</t>
  </si>
  <si>
    <t>C01004</t>
  </si>
  <si>
    <t>Xanthine</t>
  </si>
  <si>
    <t>HMDB0000292</t>
  </si>
  <si>
    <t>1188</t>
  </si>
  <si>
    <t>C00385</t>
  </si>
  <si>
    <t>Ethylmalonic acid</t>
  </si>
  <si>
    <t>HMDB0000622</t>
  </si>
  <si>
    <t>11756</t>
  </si>
  <si>
    <t>Taurochenodeoxycholic acid</t>
  </si>
  <si>
    <t>HMDB0000951</t>
  </si>
  <si>
    <t>387316</t>
  </si>
  <si>
    <t>C05465</t>
  </si>
  <si>
    <t>Aldopentose</t>
  </si>
  <si>
    <t>Acetylcholine</t>
  </si>
  <si>
    <t>HMDB0000895</t>
  </si>
  <si>
    <t>6060</t>
  </si>
  <si>
    <t>C01996</t>
  </si>
  <si>
    <t>N-Acetylneuraminic acid</t>
  </si>
  <si>
    <t>HMDB0000230</t>
  </si>
  <si>
    <t>445063</t>
  </si>
  <si>
    <t>C19910</t>
  </si>
  <si>
    <t>3-Hydroxybutyric acid</t>
  </si>
  <si>
    <t>HMDB0000357</t>
  </si>
  <si>
    <t>441</t>
  </si>
  <si>
    <t>C01089</t>
  </si>
  <si>
    <t>N-Acetyl-ornithine</t>
  </si>
  <si>
    <t>Pantothenic acid</t>
  </si>
  <si>
    <t>HMDB0000210</t>
  </si>
  <si>
    <t>6613</t>
  </si>
  <si>
    <t>C00864</t>
  </si>
  <si>
    <t>Uracil</t>
  </si>
  <si>
    <t>HMDB0000300</t>
  </si>
  <si>
    <t>1174</t>
  </si>
  <si>
    <t>C00106</t>
  </si>
  <si>
    <t>Phosphocholine</t>
  </si>
  <si>
    <t>HMDB0001565</t>
  </si>
  <si>
    <t>8691</t>
  </si>
  <si>
    <t>C00588</t>
  </si>
  <si>
    <t>Lysine</t>
  </si>
  <si>
    <t>HMDB0000182</t>
  </si>
  <si>
    <t>5962</t>
  </si>
  <si>
    <t>C00047</t>
  </si>
  <si>
    <t>2-Hydroxybutyric acid</t>
  </si>
  <si>
    <t>HMDB0000008</t>
  </si>
  <si>
    <t>11266</t>
  </si>
  <si>
    <t>C05984</t>
  </si>
  <si>
    <t>Glutamine</t>
  </si>
  <si>
    <t>HMDB0000641</t>
  </si>
  <si>
    <t>5961</t>
  </si>
  <si>
    <t>C00064</t>
  </si>
  <si>
    <t>Histidine</t>
  </si>
  <si>
    <t>HMDB0000177</t>
  </si>
  <si>
    <t>6274</t>
  </si>
  <si>
    <t>C00135</t>
  </si>
  <si>
    <t>Xanthosine</t>
  </si>
  <si>
    <t>HMDB0000299</t>
  </si>
  <si>
    <t>64959</t>
  </si>
  <si>
    <t>C01762</t>
  </si>
  <si>
    <t>Lactic acid</t>
  </si>
  <si>
    <t>HMDB0000190</t>
  </si>
  <si>
    <t>61503</t>
  </si>
  <si>
    <t>C00186</t>
  </si>
  <si>
    <t>Acetylcarnitine</t>
  </si>
  <si>
    <t>HMDB0000201</t>
  </si>
  <si>
    <t>7045767</t>
  </si>
  <si>
    <t>C02571</t>
  </si>
  <si>
    <t>N-Acetyl-aspartic acid</t>
  </si>
  <si>
    <t>Guanine</t>
  </si>
  <si>
    <t>HMDB0000132</t>
  </si>
  <si>
    <t>764</t>
  </si>
  <si>
    <t>C00242</t>
  </si>
  <si>
    <t>Hexose</t>
  </si>
  <si>
    <t>HMDB0000143</t>
  </si>
  <si>
    <t>439357</t>
  </si>
  <si>
    <t>C00984</t>
  </si>
  <si>
    <t>Cytidine</t>
  </si>
  <si>
    <t>HMDB0000089</t>
  </si>
  <si>
    <t>6253</t>
  </si>
  <si>
    <t>C00475</t>
  </si>
  <si>
    <t>Hexose.1</t>
  </si>
  <si>
    <t>Thymine</t>
  </si>
  <si>
    <t>HMDB0000262</t>
  </si>
  <si>
    <t>1135</t>
  </si>
  <si>
    <t>C00178</t>
  </si>
  <si>
    <t>Methionine</t>
  </si>
  <si>
    <t>HMDB0000696</t>
  </si>
  <si>
    <t>6137</t>
  </si>
  <si>
    <t>C00073</t>
  </si>
  <si>
    <t>Alanine</t>
  </si>
  <si>
    <t>HMDB0000161</t>
  </si>
  <si>
    <t>5950</t>
  </si>
  <si>
    <t>C00041</t>
  </si>
  <si>
    <t>Threonic acid</t>
  </si>
  <si>
    <t>HMDB0000943</t>
  </si>
  <si>
    <t>151152</t>
  </si>
  <si>
    <t>C01620</t>
  </si>
  <si>
    <t>Sorbitol/Mannitol/Dulcitol</t>
  </si>
  <si>
    <t>Urocanic acid</t>
  </si>
  <si>
    <t>HMDB0000301</t>
  </si>
  <si>
    <t>736715</t>
  </si>
  <si>
    <t>C00785</t>
  </si>
  <si>
    <t>4-aminobenzoic acid</t>
  </si>
  <si>
    <t>HMDB0001392</t>
  </si>
  <si>
    <t>978</t>
  </si>
  <si>
    <t>C00568</t>
  </si>
  <si>
    <t>Tyrosine</t>
  </si>
  <si>
    <t>HMDB0000158</t>
  </si>
  <si>
    <t>6057</t>
  </si>
  <si>
    <t>C00082</t>
  </si>
  <si>
    <t>Hexose dimer</t>
  </si>
  <si>
    <t>Malic acid</t>
  </si>
  <si>
    <t>HMDB0000744</t>
  </si>
  <si>
    <t>525</t>
  </si>
  <si>
    <t>C03668</t>
  </si>
  <si>
    <t>Pyroglutamic acid</t>
  </si>
  <si>
    <t>HMDB0000267</t>
  </si>
  <si>
    <t>7405</t>
  </si>
  <si>
    <t>C01879</t>
  </si>
  <si>
    <t>Betaine</t>
  </si>
  <si>
    <t>HMDB0000043</t>
  </si>
  <si>
    <t>247</t>
  </si>
  <si>
    <t>C00719</t>
  </si>
  <si>
    <t>Succinic acid</t>
  </si>
  <si>
    <t>HMDB0000254</t>
  </si>
  <si>
    <t>1110</t>
  </si>
  <si>
    <t>C00042</t>
  </si>
  <si>
    <t>Indole-3-carboxyaldehyde</t>
  </si>
  <si>
    <t>HMDB0029737</t>
  </si>
  <si>
    <t>10256</t>
  </si>
  <si>
    <t>C08493</t>
  </si>
  <si>
    <t>Pipecolinic acid</t>
  </si>
  <si>
    <t>HMDB0000070</t>
  </si>
  <si>
    <t>849</t>
  </si>
  <si>
    <t>C00408</t>
  </si>
  <si>
    <t>Phenylalanine</t>
  </si>
  <si>
    <t>HMDB0000159</t>
  </si>
  <si>
    <t>6140</t>
  </si>
  <si>
    <t>C00079</t>
  </si>
  <si>
    <t>Creatine</t>
  </si>
  <si>
    <t>HMDB0000064</t>
  </si>
  <si>
    <t>586</t>
  </si>
  <si>
    <t>C00300</t>
  </si>
  <si>
    <t>Pimelic acid</t>
  </si>
  <si>
    <t>HMDB0000857</t>
  </si>
  <si>
    <t>385</t>
  </si>
  <si>
    <t>C02656</t>
  </si>
  <si>
    <t>Uridine</t>
  </si>
  <si>
    <t>HMDB0000296</t>
  </si>
  <si>
    <t>6029</t>
  </si>
  <si>
    <t>C00299</t>
  </si>
  <si>
    <t>Propionylcarnitine</t>
  </si>
  <si>
    <t>HMDB0000824</t>
  </si>
  <si>
    <t>107738</t>
  </si>
  <si>
    <t>C03017</t>
  </si>
  <si>
    <t>Adipic acid</t>
  </si>
  <si>
    <t>HMDB0000448</t>
  </si>
  <si>
    <t>196</t>
  </si>
  <si>
    <t>C06104</t>
  </si>
  <si>
    <t>Isovalerylcarnitine</t>
  </si>
  <si>
    <t>HMDB0000688</t>
  </si>
  <si>
    <t>6426851</t>
  </si>
  <si>
    <t>7-Methylguanine</t>
  </si>
  <si>
    <t>HMDB0000897</t>
  </si>
  <si>
    <t>11361</t>
  </si>
  <si>
    <t>C02242</t>
  </si>
  <si>
    <t>Nicotine amide</t>
  </si>
  <si>
    <t>HMDB0001406</t>
  </si>
  <si>
    <t>936</t>
  </si>
  <si>
    <t>C00153</t>
  </si>
  <si>
    <t>3-Methoxy-4-Hydroxyphenylglycol sulfate</t>
  </si>
  <si>
    <t>HMDB0003332</t>
  </si>
  <si>
    <t>3035420</t>
  </si>
  <si>
    <t>4-Hydroxybenzaldehyde</t>
  </si>
  <si>
    <t>HMDB0011718</t>
  </si>
  <si>
    <t>126</t>
  </si>
  <si>
    <t>C00633</t>
  </si>
  <si>
    <t>Isocitric acid</t>
  </si>
  <si>
    <t>HMDB0000193</t>
  </si>
  <si>
    <t>1198</t>
  </si>
  <si>
    <t>C00311</t>
  </si>
  <si>
    <t>Glutathione oxidized</t>
  </si>
  <si>
    <t>Leucine</t>
  </si>
  <si>
    <t>HMDB0000687</t>
  </si>
  <si>
    <t>6106</t>
  </si>
  <si>
    <t>C00123</t>
  </si>
  <si>
    <t>Taurine</t>
  </si>
  <si>
    <t>HMDB0000251</t>
  </si>
  <si>
    <t>1123</t>
  </si>
  <si>
    <t>C00245</t>
  </si>
  <si>
    <t>Carnitine</t>
  </si>
  <si>
    <t>HMDB0000062</t>
  </si>
  <si>
    <t>2724480</t>
  </si>
  <si>
    <t>C00318</t>
  </si>
  <si>
    <t>Tryptophan</t>
  </si>
  <si>
    <t>HMDB0000929</t>
  </si>
  <si>
    <t>6305</t>
  </si>
  <si>
    <t>C00078</t>
  </si>
  <si>
    <t>Hypoxanthine</t>
  </si>
  <si>
    <t>HMDB0000157</t>
  </si>
  <si>
    <t>790</t>
  </si>
  <si>
    <t>C00262</t>
  </si>
  <si>
    <t>Choline</t>
  </si>
  <si>
    <t>HMDB0000097</t>
  </si>
  <si>
    <t>305</t>
  </si>
  <si>
    <t>C00114</t>
  </si>
  <si>
    <t>Hippuric acid</t>
  </si>
  <si>
    <t>HMDB0000714</t>
  </si>
  <si>
    <t>464</t>
  </si>
  <si>
    <t>C01586</t>
  </si>
  <si>
    <t>Uric acid</t>
  </si>
  <si>
    <t>HMDB0000289</t>
  </si>
  <si>
    <t>1175</t>
  </si>
  <si>
    <t>C00366</t>
  </si>
  <si>
    <t>Valine</t>
  </si>
  <si>
    <t>HMDB0000883</t>
  </si>
  <si>
    <t>6287</t>
  </si>
  <si>
    <t>C00183</t>
  </si>
  <si>
    <t>Arginine</t>
  </si>
  <si>
    <t>HMDB0000517</t>
  </si>
  <si>
    <t>6322</t>
  </si>
  <si>
    <t>C00062</t>
  </si>
  <si>
    <t>Inosine</t>
  </si>
  <si>
    <t>HMDB0000195</t>
  </si>
  <si>
    <t>6021</t>
  </si>
  <si>
    <t>C00294</t>
  </si>
  <si>
    <t>2-Oxoglutaric acid</t>
  </si>
  <si>
    <t>HMDB0000208</t>
  </si>
  <si>
    <t>51</t>
  </si>
  <si>
    <t>C00026</t>
  </si>
  <si>
    <t>Isoleucine</t>
  </si>
  <si>
    <t>HMDB0000172</t>
  </si>
  <si>
    <t>6306</t>
  </si>
  <si>
    <t>C00407</t>
  </si>
  <si>
    <t>Glutamic acid</t>
  </si>
  <si>
    <t>HMDB0000148</t>
  </si>
  <si>
    <t>33032</t>
  </si>
  <si>
    <t>C00025</t>
  </si>
  <si>
    <t>Fumaric acid</t>
  </si>
  <si>
    <t>HMDB0000134</t>
  </si>
  <si>
    <t>444972</t>
  </si>
  <si>
    <t>C00122</t>
  </si>
  <si>
    <t>Supplementary Table 12: Differentially abundant metabolites (|Log2 fold-change| ≥ 0.6,  p value &lt; 0.05) obtained by comparing the metabolome of SBM group with CT group. Each treatment group consisted of five biological replicates.</t>
  </si>
  <si>
    <t>Metabolite</t>
  </si>
  <si>
    <t>HMDB</t>
  </si>
  <si>
    <t>PubChem</t>
  </si>
  <si>
    <t>KEGG</t>
  </si>
  <si>
    <t>Supplementary Table 14: Differentially abundant metabolites (|Log2 fold-change| ≥ 0.6,  p value &lt; 0.05) obtained by comparing the metabolome of AL group with SBM group. Each treatment group consisted of five biological replicates.</t>
  </si>
  <si>
    <t>Supplementary Table 13: Differentially abundant metabolites (|Log2 fold-change| ≥ 0.6,  p value &lt; 0.05) obtained by comparing the metabolome of BG group with SBM group. Each treatment group consisted of five biological replicates.</t>
  </si>
  <si>
    <r>
      <t>The datasets generated from this study can be found in the Sequence Read Archive (NCBI) with the accession number</t>
    </r>
    <r>
      <rPr>
        <b/>
        <i/>
        <sz val="14"/>
        <color theme="1"/>
        <rFont val="Calibri"/>
        <family val="2"/>
        <scheme val="minor"/>
      </rPr>
      <t xml:space="preserve"> PRJNA896758.</t>
    </r>
    <r>
      <rPr>
        <i/>
        <sz val="14"/>
        <color theme="1"/>
        <rFont val="Calibri"/>
        <family val="2"/>
        <scheme val="minor"/>
      </rPr>
      <t xml:space="preserve"> The data will be available online after 1 January 2024 </t>
    </r>
  </si>
  <si>
    <t xml:space="preserve"> chemokine(C-X-C motif) ligand 8a </t>
  </si>
  <si>
    <t>cxcl8a</t>
  </si>
  <si>
    <r>
      <t xml:space="preserve">   Potential of algae-derived alginate oligosaccharides and </t>
    </r>
    <r>
      <rPr>
        <b/>
        <sz val="12"/>
        <color theme="1"/>
        <rFont val="Calibri"/>
        <family val="2"/>
      </rPr>
      <t xml:space="preserve">β-glucan </t>
    </r>
    <r>
      <rPr>
        <b/>
        <sz val="12"/>
        <color theme="1"/>
        <rFont val="Calibri"/>
        <family val="2"/>
        <scheme val="minor"/>
      </rPr>
      <t>to counter inflammation in adult zebrafish intestine</t>
    </r>
  </si>
  <si>
    <t xml:space="preserve">                  Potential of algae-derived alginate oligosaccharides and β-glucan to counter inflammation in adult zebrafish intestine</t>
  </si>
  <si>
    <t xml:space="preserve">                                            Potential of algae-derived alginate oligosaccharides and β-glucan to counter inflammation in adult zebrafish intestine</t>
  </si>
  <si>
    <t xml:space="preserve">  Potential of algae-derived alginate oligosaccharides and β-glucan to counter inflammation in adult zebrafish intestine</t>
  </si>
  <si>
    <t>Potential of algae-derived alginate oligosaccharides and β-glucan to counter inflammation in adult zebrafish intestine</t>
  </si>
  <si>
    <t xml:space="preserve"> Potential of algae-derived alginate oligosaccharides and β-glucan to counter inflammation in adult zebrafish intestine</t>
  </si>
  <si>
    <t xml:space="preserve">     Potential of algae-derived alginate oligosaccharides and β-glucan to counter inflammation in adult zebrafish intest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name val="Segoe UI"/>
      <family val="2"/>
    </font>
    <font>
      <b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1"/>
      <color theme="1"/>
      <name val="Calibri"/>
      <family val="2"/>
    </font>
    <font>
      <sz val="10"/>
      <name val="Arial Narrow"/>
      <family val="2"/>
    </font>
    <font>
      <sz val="10"/>
      <name val="Segoe UI"/>
      <family val="2"/>
    </font>
    <font>
      <sz val="8"/>
      <name val="Calibri"/>
      <family val="2"/>
      <scheme val="minor"/>
    </font>
    <font>
      <sz val="10"/>
      <color rgb="FF222222"/>
      <name val="Roboto"/>
    </font>
    <font>
      <sz val="10.5"/>
      <color rgb="FF444444"/>
      <name val="Arial"/>
      <family val="2"/>
    </font>
    <font>
      <sz val="10"/>
      <name val="Arial"/>
      <family val="2"/>
    </font>
    <font>
      <u/>
      <sz val="10"/>
      <color theme="10"/>
      <name val="Arial"/>
      <family val="2"/>
    </font>
    <font>
      <sz val="12"/>
      <color rgb="FF000000"/>
      <name val="Calibri"/>
      <family val="2"/>
      <scheme val="minor"/>
    </font>
    <font>
      <i/>
      <sz val="11"/>
      <color theme="1"/>
      <name val="Calibri"/>
      <family val="2"/>
    </font>
    <font>
      <sz val="11"/>
      <color rgb="FF444444"/>
      <name val="Calibri"/>
      <family val="2"/>
      <charset val="1"/>
    </font>
    <font>
      <i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0"/>
      <color theme="1"/>
      <name val="Segoe UI"/>
      <family val="2"/>
    </font>
    <font>
      <b/>
      <sz val="10"/>
      <color theme="0"/>
      <name val="Segoe UI"/>
      <family val="2"/>
    </font>
    <font>
      <b/>
      <sz val="10"/>
      <color indexed="9"/>
      <name val="Segoe UI"/>
      <family val="2"/>
    </font>
    <font>
      <b/>
      <sz val="12"/>
      <color theme="1"/>
      <name val="Calibri"/>
      <family val="2"/>
    </font>
    <font>
      <b/>
      <i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theme="0"/>
        <bgColor indexed="59"/>
      </patternFill>
    </fill>
    <fill>
      <patternFill patternType="solid">
        <fgColor theme="5" tint="0.59999389629810485"/>
        <bgColor indexed="64"/>
      </patternFill>
    </fill>
  </fills>
  <borders count="3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8" fillId="0" borderId="0"/>
    <xf numFmtId="0" fontId="13" fillId="0" borderId="0"/>
    <xf numFmtId="0" fontId="14" fillId="0" borderId="0" applyNumberFormat="0" applyFill="0" applyBorder="0" applyAlignment="0" applyProtection="0">
      <alignment vertical="top"/>
      <protection locked="0"/>
    </xf>
  </cellStyleXfs>
  <cellXfs count="151">
    <xf numFmtId="0" fontId="0" fillId="0" borderId="0" xfId="0"/>
    <xf numFmtId="0" fontId="2" fillId="0" borderId="0" xfId="0" applyFont="1"/>
    <xf numFmtId="0" fontId="1" fillId="0" borderId="0" xfId="0" applyFont="1"/>
    <xf numFmtId="0" fontId="5" fillId="0" borderId="0" xfId="0" applyFont="1"/>
    <xf numFmtId="0" fontId="4" fillId="0" borderId="1" xfId="0" applyFont="1" applyBorder="1"/>
    <xf numFmtId="0" fontId="6" fillId="0" borderId="1" xfId="0" applyFont="1" applyBorder="1"/>
    <xf numFmtId="2" fontId="2" fillId="0" borderId="1" xfId="0" applyNumberFormat="1" applyFont="1" applyBorder="1"/>
    <xf numFmtId="0" fontId="5" fillId="0" borderId="0" xfId="0" applyFont="1" applyAlignment="1">
      <alignment wrapText="1"/>
    </xf>
    <xf numFmtId="0" fontId="0" fillId="0" borderId="0" xfId="0" applyAlignment="1">
      <alignment horizontal="center"/>
    </xf>
    <xf numFmtId="0" fontId="9" fillId="0" borderId="0" xfId="1" applyFont="1" applyAlignment="1">
      <alignment horizontal="left"/>
    </xf>
    <xf numFmtId="0" fontId="1" fillId="0" borderId="1" xfId="0" applyFont="1" applyBorder="1"/>
    <xf numFmtId="0" fontId="4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4" fillId="4" borderId="1" xfId="0" applyFont="1" applyFill="1" applyBorder="1"/>
    <xf numFmtId="0" fontId="1" fillId="4" borderId="0" xfId="0" applyFont="1" applyFill="1"/>
    <xf numFmtId="0" fontId="0" fillId="4" borderId="0" xfId="0" applyFill="1"/>
    <xf numFmtId="0" fontId="1" fillId="4" borderId="1" xfId="0" applyFont="1" applyFill="1" applyBorder="1"/>
    <xf numFmtId="0" fontId="0" fillId="4" borderId="1" xfId="0" applyFill="1" applyBorder="1"/>
    <xf numFmtId="0" fontId="1" fillId="4" borderId="1" xfId="0" applyFont="1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4" borderId="1" xfId="0" applyFill="1" applyBorder="1" applyAlignment="1">
      <alignment horizontal="center"/>
    </xf>
    <xf numFmtId="0" fontId="17" fillId="0" borderId="2" xfId="0" applyFont="1" applyBorder="1"/>
    <xf numFmtId="0" fontId="0" fillId="0" borderId="2" xfId="0" applyBorder="1"/>
    <xf numFmtId="0" fontId="5" fillId="0" borderId="2" xfId="0" applyFont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22" fillId="0" borderId="0" xfId="0" applyFont="1"/>
    <xf numFmtId="0" fontId="21" fillId="2" borderId="1" xfId="0" applyFont="1" applyFill="1" applyBorder="1" applyAlignment="1">
      <alignment horizontal="center"/>
    </xf>
    <xf numFmtId="0" fontId="21" fillId="3" borderId="1" xfId="0" applyFont="1" applyFill="1" applyBorder="1" applyAlignment="1">
      <alignment horizontal="center"/>
    </xf>
    <xf numFmtId="0" fontId="21" fillId="0" borderId="6" xfId="0" applyFont="1" applyBorder="1" applyAlignment="1">
      <alignment horizontal="center"/>
    </xf>
    <xf numFmtId="0" fontId="21" fillId="0" borderId="8" xfId="0" applyFont="1" applyBorder="1" applyAlignment="1">
      <alignment horizontal="center"/>
    </xf>
    <xf numFmtId="0" fontId="21" fillId="0" borderId="1" xfId="0" applyFont="1" applyBorder="1" applyAlignment="1">
      <alignment horizontal="center"/>
    </xf>
    <xf numFmtId="0" fontId="22" fillId="2" borderId="1" xfId="0" applyFont="1" applyFill="1" applyBorder="1" applyAlignment="1">
      <alignment horizontal="center"/>
    </xf>
    <xf numFmtId="165" fontId="22" fillId="2" borderId="1" xfId="0" applyNumberFormat="1" applyFont="1" applyFill="1" applyBorder="1" applyAlignment="1">
      <alignment horizontal="center"/>
    </xf>
    <xf numFmtId="0" fontId="22" fillId="5" borderId="1" xfId="0" applyFont="1" applyFill="1" applyBorder="1" applyAlignment="1">
      <alignment horizontal="center"/>
    </xf>
    <xf numFmtId="165" fontId="22" fillId="5" borderId="1" xfId="0" applyNumberFormat="1" applyFont="1" applyFill="1" applyBorder="1" applyAlignment="1">
      <alignment horizontal="center"/>
    </xf>
    <xf numFmtId="0" fontId="21" fillId="0" borderId="0" xfId="0" applyFont="1" applyAlignment="1">
      <alignment horizontal="center"/>
    </xf>
    <xf numFmtId="0" fontId="21" fillId="0" borderId="7" xfId="0" applyFont="1" applyBorder="1" applyAlignment="1">
      <alignment horizontal="center"/>
    </xf>
    <xf numFmtId="1" fontId="21" fillId="0" borderId="2" xfId="0" applyNumberFormat="1" applyFont="1" applyBorder="1" applyAlignment="1">
      <alignment horizontal="center"/>
    </xf>
    <xf numFmtId="1" fontId="21" fillId="0" borderId="9" xfId="0" applyNumberFormat="1" applyFont="1" applyBorder="1" applyAlignment="1">
      <alignment horizontal="center"/>
    </xf>
    <xf numFmtId="0" fontId="18" fillId="0" borderId="1" xfId="0" applyFont="1" applyBorder="1" applyAlignment="1">
      <alignment horizontal="justify" vertical="center" wrapText="1"/>
    </xf>
    <xf numFmtId="0" fontId="18" fillId="0" borderId="1" xfId="0" applyFont="1" applyBorder="1" applyAlignment="1">
      <alignment wrapText="1"/>
    </xf>
    <xf numFmtId="0" fontId="21" fillId="0" borderId="0" xfId="0" applyFont="1"/>
    <xf numFmtId="0" fontId="1" fillId="2" borderId="0" xfId="0" applyFont="1" applyFill="1"/>
    <xf numFmtId="0" fontId="0" fillId="2" borderId="0" xfId="0" applyFill="1"/>
    <xf numFmtId="0" fontId="5" fillId="4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2" fillId="4" borderId="1" xfId="0" applyFont="1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 wrapText="1"/>
    </xf>
    <xf numFmtId="0" fontId="16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1" fillId="4" borderId="1" xfId="0" applyFont="1" applyFill="1" applyBorder="1" applyAlignment="1">
      <alignment horizontal="center" vertical="center" wrapText="1"/>
    </xf>
    <xf numFmtId="0" fontId="11" fillId="4" borderId="1" xfId="0" applyFont="1" applyFill="1" applyBorder="1" applyAlignment="1">
      <alignment horizontal="center"/>
    </xf>
    <xf numFmtId="0" fontId="15" fillId="4" borderId="1" xfId="2" applyFont="1" applyFill="1" applyBorder="1" applyAlignment="1">
      <alignment horizontal="center" vertical="center" readingOrder="1"/>
    </xf>
    <xf numFmtId="0" fontId="3" fillId="4" borderId="1" xfId="1" applyFont="1" applyFill="1" applyBorder="1"/>
    <xf numFmtId="0" fontId="0" fillId="0" borderId="0" xfId="0" applyAlignment="1">
      <alignment vertical="center"/>
    </xf>
    <xf numFmtId="165" fontId="2" fillId="0" borderId="1" xfId="0" applyNumberFormat="1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2" borderId="1" xfId="0" applyFont="1" applyFill="1" applyBorder="1"/>
    <xf numFmtId="0" fontId="0" fillId="2" borderId="1" xfId="0" applyFill="1" applyBorder="1"/>
    <xf numFmtId="0" fontId="9" fillId="0" borderId="0" xfId="1" applyFont="1" applyAlignment="1">
      <alignment horizontal="center"/>
    </xf>
    <xf numFmtId="0" fontId="8" fillId="0" borderId="0" xfId="1"/>
    <xf numFmtId="0" fontId="26" fillId="7" borderId="10" xfId="1" applyFont="1" applyFill="1" applyBorder="1" applyAlignment="1">
      <alignment horizontal="left"/>
    </xf>
    <xf numFmtId="0" fontId="26" fillId="7" borderId="10" xfId="1" applyFont="1" applyFill="1" applyBorder="1" applyAlignment="1">
      <alignment horizontal="center"/>
    </xf>
    <xf numFmtId="0" fontId="25" fillId="0" borderId="11" xfId="1" applyFont="1" applyBorder="1" applyAlignment="1">
      <alignment horizontal="left"/>
    </xf>
    <xf numFmtId="0" fontId="25" fillId="0" borderId="11" xfId="1" applyFont="1" applyBorder="1" applyAlignment="1">
      <alignment horizontal="center"/>
    </xf>
    <xf numFmtId="0" fontId="9" fillId="0" borderId="1" xfId="1" applyFont="1" applyBorder="1" applyAlignment="1">
      <alignment horizontal="left"/>
    </xf>
    <xf numFmtId="164" fontId="9" fillId="0" borderId="1" xfId="1" applyNumberFormat="1" applyFont="1" applyBorder="1" applyAlignment="1">
      <alignment horizontal="center"/>
    </xf>
    <xf numFmtId="0" fontId="9" fillId="8" borderId="1" xfId="1" applyFont="1" applyFill="1" applyBorder="1" applyAlignment="1">
      <alignment horizontal="left"/>
    </xf>
    <xf numFmtId="2" fontId="3" fillId="9" borderId="1" xfId="1" applyNumberFormat="1" applyFont="1" applyFill="1" applyBorder="1" applyAlignment="1">
      <alignment horizontal="left"/>
    </xf>
    <xf numFmtId="164" fontId="3" fillId="9" borderId="1" xfId="1" applyNumberFormat="1" applyFont="1" applyFill="1" applyBorder="1" applyAlignment="1">
      <alignment horizontal="center"/>
    </xf>
    <xf numFmtId="2" fontId="9" fillId="0" borderId="0" xfId="1" applyNumberFormat="1" applyFont="1" applyAlignment="1">
      <alignment horizontal="center"/>
    </xf>
    <xf numFmtId="164" fontId="9" fillId="3" borderId="1" xfId="1" applyNumberFormat="1" applyFont="1" applyFill="1" applyBorder="1" applyAlignment="1">
      <alignment horizontal="center"/>
    </xf>
    <xf numFmtId="165" fontId="9" fillId="0" borderId="0" xfId="1" applyNumberFormat="1" applyFont="1" applyAlignment="1">
      <alignment horizontal="center"/>
    </xf>
    <xf numFmtId="0" fontId="27" fillId="10" borderId="0" xfId="1" applyFont="1" applyFill="1" applyAlignment="1">
      <alignment horizontal="left"/>
    </xf>
    <xf numFmtId="0" fontId="26" fillId="3" borderId="0" xfId="1" applyFont="1" applyFill="1" applyAlignment="1">
      <alignment horizontal="center"/>
    </xf>
    <xf numFmtId="0" fontId="1" fillId="2" borderId="13" xfId="0" applyFont="1" applyFill="1" applyBorder="1"/>
    <xf numFmtId="0" fontId="0" fillId="2" borderId="14" xfId="0" applyFill="1" applyBorder="1"/>
    <xf numFmtId="0" fontId="0" fillId="2" borderId="15" xfId="0" applyFill="1" applyBorder="1"/>
    <xf numFmtId="0" fontId="0" fillId="2" borderId="16" xfId="0" applyFill="1" applyBorder="1"/>
    <xf numFmtId="0" fontId="0" fillId="2" borderId="17" xfId="0" applyFill="1" applyBorder="1"/>
    <xf numFmtId="0" fontId="0" fillId="2" borderId="18" xfId="0" applyFill="1" applyBorder="1"/>
    <xf numFmtId="0" fontId="1" fillId="4" borderId="20" xfId="0" applyFont="1" applyFill="1" applyBorder="1"/>
    <xf numFmtId="0" fontId="1" fillId="4" borderId="21" xfId="0" applyFont="1" applyFill="1" applyBorder="1"/>
    <xf numFmtId="0" fontId="0" fillId="4" borderId="21" xfId="0" applyFill="1" applyBorder="1" applyAlignment="1">
      <alignment horizontal="center"/>
    </xf>
    <xf numFmtId="0" fontId="0" fillId="4" borderId="22" xfId="0" applyFill="1" applyBorder="1" applyAlignment="1">
      <alignment horizontal="center"/>
    </xf>
    <xf numFmtId="0" fontId="1" fillId="0" borderId="23" xfId="0" applyFont="1" applyBorder="1"/>
    <xf numFmtId="0" fontId="0" fillId="11" borderId="26" xfId="0" applyFill="1" applyBorder="1"/>
    <xf numFmtId="0" fontId="0" fillId="0" borderId="26" xfId="0" applyBorder="1"/>
    <xf numFmtId="0" fontId="0" fillId="0" borderId="28" xfId="0" applyBorder="1"/>
    <xf numFmtId="0" fontId="1" fillId="0" borderId="2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2" fontId="0" fillId="11" borderId="1" xfId="0" applyNumberFormat="1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0" fontId="0" fillId="11" borderId="27" xfId="0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27" xfId="0" applyBorder="1" applyAlignment="1">
      <alignment horizontal="center"/>
    </xf>
    <xf numFmtId="2" fontId="0" fillId="0" borderId="29" xfId="0" applyNumberFormat="1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3" borderId="26" xfId="0" applyFill="1" applyBorder="1"/>
    <xf numFmtId="2" fontId="0" fillId="3" borderId="1" xfId="0" applyNumberForma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7" xfId="0" applyFill="1" applyBorder="1" applyAlignment="1">
      <alignment horizontal="center"/>
    </xf>
    <xf numFmtId="0" fontId="19" fillId="4" borderId="13" xfId="0" applyFont="1" applyFill="1" applyBorder="1"/>
    <xf numFmtId="0" fontId="20" fillId="4" borderId="14" xfId="0" applyFont="1" applyFill="1" applyBorder="1"/>
    <xf numFmtId="0" fontId="0" fillId="4" borderId="15" xfId="0" applyFill="1" applyBorder="1"/>
    <xf numFmtId="0" fontId="20" fillId="4" borderId="16" xfId="0" applyFont="1" applyFill="1" applyBorder="1"/>
    <xf numFmtId="0" fontId="20" fillId="4" borderId="17" xfId="0" applyFont="1" applyFill="1" applyBorder="1"/>
    <xf numFmtId="0" fontId="0" fillId="4" borderId="18" xfId="0" applyFill="1" applyBorder="1"/>
    <xf numFmtId="0" fontId="21" fillId="4" borderId="13" xfId="0" applyFont="1" applyFill="1" applyBorder="1"/>
    <xf numFmtId="0" fontId="22" fillId="4" borderId="14" xfId="0" applyFont="1" applyFill="1" applyBorder="1"/>
    <xf numFmtId="0" fontId="0" fillId="4" borderId="14" xfId="0" applyFill="1" applyBorder="1"/>
    <xf numFmtId="0" fontId="22" fillId="4" borderId="16" xfId="0" applyFont="1" applyFill="1" applyBorder="1"/>
    <xf numFmtId="0" fontId="22" fillId="4" borderId="17" xfId="0" applyFont="1" applyFill="1" applyBorder="1"/>
    <xf numFmtId="0" fontId="0" fillId="4" borderId="17" xfId="0" applyFill="1" applyBorder="1"/>
    <xf numFmtId="0" fontId="1" fillId="4" borderId="31" xfId="0" applyFont="1" applyFill="1" applyBorder="1"/>
    <xf numFmtId="0" fontId="1" fillId="4" borderId="32" xfId="0" applyFont="1" applyFill="1" applyBorder="1"/>
    <xf numFmtId="0" fontId="1" fillId="4" borderId="33" xfId="0" applyFont="1" applyFill="1" applyBorder="1"/>
    <xf numFmtId="0" fontId="1" fillId="4" borderId="12" xfId="0" applyFont="1" applyFill="1" applyBorder="1"/>
    <xf numFmtId="0" fontId="21" fillId="2" borderId="31" xfId="0" applyFont="1" applyFill="1" applyBorder="1"/>
    <xf numFmtId="0" fontId="22" fillId="2" borderId="32" xfId="0" applyFont="1" applyFill="1" applyBorder="1"/>
    <xf numFmtId="0" fontId="22" fillId="2" borderId="33" xfId="0" applyFont="1" applyFill="1" applyBorder="1"/>
    <xf numFmtId="0" fontId="9" fillId="4" borderId="19" xfId="1" applyFont="1" applyFill="1" applyBorder="1"/>
    <xf numFmtId="0" fontId="9" fillId="4" borderId="12" xfId="1" applyFont="1" applyFill="1" applyBorder="1" applyAlignment="1">
      <alignment horizontal="center" vertical="center"/>
    </xf>
    <xf numFmtId="0" fontId="0" fillId="4" borderId="34" xfId="0" applyFill="1" applyBorder="1"/>
    <xf numFmtId="0" fontId="0" fillId="4" borderId="35" xfId="0" applyFill="1" applyBorder="1"/>
    <xf numFmtId="0" fontId="30" fillId="0" borderId="0" xfId="0" applyFont="1"/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1" fillId="2" borderId="13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6" borderId="13" xfId="0" applyFont="1" applyFill="1" applyBorder="1" applyAlignment="1">
      <alignment horizontal="center"/>
    </xf>
    <xf numFmtId="0" fontId="1" fillId="6" borderId="14" xfId="0" applyFont="1" applyFill="1" applyBorder="1" applyAlignment="1">
      <alignment horizontal="center"/>
    </xf>
    <xf numFmtId="0" fontId="1" fillId="6" borderId="15" xfId="0" applyFont="1" applyFill="1" applyBorder="1" applyAlignment="1">
      <alignment horizontal="center"/>
    </xf>
    <xf numFmtId="0" fontId="0" fillId="6" borderId="16" xfId="0" applyFill="1" applyBorder="1" applyAlignment="1">
      <alignment horizontal="center"/>
    </xf>
    <xf numFmtId="0" fontId="0" fillId="6" borderId="17" xfId="0" applyFill="1" applyBorder="1" applyAlignment="1">
      <alignment horizontal="center"/>
    </xf>
    <xf numFmtId="0" fontId="0" fillId="6" borderId="18" xfId="0" applyFill="1" applyBorder="1" applyAlignment="1">
      <alignment horizontal="center"/>
    </xf>
    <xf numFmtId="0" fontId="1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</cellXfs>
  <cellStyles count="4">
    <cellStyle name="Hyperlink 2" xfId="3" xr:uid="{3B0A2084-E06A-468E-B34A-2443F192C2B0}"/>
    <cellStyle name="Normal" xfId="0" builtinId="0"/>
    <cellStyle name="Normal 2" xfId="1" xr:uid="{5CB46CE8-23CC-4AC4-B856-2A5059CBBC44}"/>
    <cellStyle name="Normal 3" xfId="2" xr:uid="{E03BB76E-6024-48DC-87C2-5D5A786A4C0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20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6ABEC-71B3-42E5-94D2-36356C0FA1E0}">
  <dimension ref="A1:O34"/>
  <sheetViews>
    <sheetView workbookViewId="0">
      <selection activeCell="B1" sqref="B1"/>
    </sheetView>
  </sheetViews>
  <sheetFormatPr defaultRowHeight="14.5" x14ac:dyDescent="0.35"/>
  <cols>
    <col min="3" max="3" width="24.1796875" customWidth="1"/>
    <col min="4" max="4" width="12.36328125" customWidth="1"/>
    <col min="5" max="7" width="11.81640625" customWidth="1"/>
    <col min="8" max="8" width="11.36328125" customWidth="1"/>
    <col min="9" max="9" width="9.81640625" customWidth="1"/>
    <col min="10" max="10" width="9.1796875" customWidth="1"/>
    <col min="11" max="11" width="19.90625" customWidth="1"/>
    <col min="12" max="12" width="9.08984375" customWidth="1"/>
    <col min="13" max="13" width="4.6328125" customWidth="1"/>
    <col min="14" max="14" width="34.453125" customWidth="1"/>
    <col min="15" max="15" width="11.36328125" customWidth="1"/>
  </cols>
  <sheetData>
    <row r="1" spans="1:15" ht="15.5" x14ac:dyDescent="0.35">
      <c r="B1" s="107" t="s">
        <v>819</v>
      </c>
      <c r="C1" s="108"/>
      <c r="D1" s="108"/>
      <c r="E1" s="108"/>
      <c r="F1" s="108"/>
      <c r="G1" s="108"/>
      <c r="H1" s="108"/>
      <c r="I1" s="108"/>
      <c r="J1" s="108"/>
      <c r="K1" s="108"/>
      <c r="L1" s="108"/>
      <c r="M1" s="108"/>
      <c r="N1" s="109"/>
      <c r="O1" s="16"/>
    </row>
    <row r="2" spans="1:15" ht="16" thickBot="1" x14ac:dyDescent="0.4">
      <c r="B2" s="110" t="s">
        <v>541</v>
      </c>
      <c r="C2" s="111"/>
      <c r="D2" s="111"/>
      <c r="E2" s="111"/>
      <c r="F2" s="111"/>
      <c r="G2" s="111"/>
      <c r="H2" s="111"/>
      <c r="I2" s="111"/>
      <c r="J2" s="111"/>
      <c r="K2" s="111"/>
      <c r="L2" s="111"/>
      <c r="M2" s="111"/>
      <c r="N2" s="112"/>
      <c r="O2" s="16"/>
    </row>
    <row r="3" spans="1:15" ht="15" thickBot="1" x14ac:dyDescent="0.4"/>
    <row r="4" spans="1:15" ht="15" thickBot="1" x14ac:dyDescent="0.4">
      <c r="A4" s="16"/>
      <c r="B4" s="122" t="s">
        <v>540</v>
      </c>
      <c r="C4" s="119"/>
      <c r="D4" s="120"/>
      <c r="E4" s="120"/>
      <c r="F4" s="120"/>
      <c r="G4" s="120"/>
      <c r="H4" s="121"/>
      <c r="I4" s="16"/>
      <c r="J4" s="119" t="s">
        <v>499</v>
      </c>
      <c r="K4" s="120"/>
      <c r="L4" s="120"/>
      <c r="M4" s="120"/>
      <c r="N4" s="121"/>
      <c r="O4" s="16"/>
    </row>
    <row r="5" spans="1:15" ht="16" x14ac:dyDescent="0.45">
      <c r="C5" s="9"/>
      <c r="D5" s="63"/>
      <c r="E5" s="63"/>
      <c r="F5" s="63"/>
      <c r="G5" s="63"/>
      <c r="H5" s="63"/>
    </row>
    <row r="6" spans="1:15" ht="16" x14ac:dyDescent="0.45">
      <c r="C6" s="64"/>
      <c r="D6" s="63"/>
      <c r="E6" s="63"/>
      <c r="F6" s="63"/>
      <c r="G6" s="63"/>
      <c r="H6" s="63"/>
    </row>
    <row r="7" spans="1:15" ht="16" x14ac:dyDescent="0.45">
      <c r="C7" s="65" t="s">
        <v>519</v>
      </c>
      <c r="D7" s="66" t="s">
        <v>520</v>
      </c>
      <c r="E7" s="66" t="s">
        <v>521</v>
      </c>
      <c r="F7" s="66" t="s">
        <v>510</v>
      </c>
      <c r="G7" s="66" t="s">
        <v>537</v>
      </c>
      <c r="H7" s="66" t="s">
        <v>522</v>
      </c>
      <c r="J7" s="27" t="s">
        <v>488</v>
      </c>
      <c r="K7" s="27" t="s">
        <v>489</v>
      </c>
      <c r="L7" s="27" t="s">
        <v>490</v>
      </c>
      <c r="M7" s="27" t="s">
        <v>491</v>
      </c>
      <c r="N7" s="27" t="s">
        <v>515</v>
      </c>
    </row>
    <row r="8" spans="1:15" ht="16" x14ac:dyDescent="0.45">
      <c r="C8" s="67"/>
      <c r="D8" s="68" t="s">
        <v>523</v>
      </c>
      <c r="E8" s="68" t="s">
        <v>523</v>
      </c>
      <c r="F8" s="68" t="s">
        <v>523</v>
      </c>
      <c r="G8" s="68" t="s">
        <v>523</v>
      </c>
      <c r="H8" s="68" t="s">
        <v>523</v>
      </c>
      <c r="J8" s="131" t="s">
        <v>510</v>
      </c>
      <c r="K8" s="26" t="s">
        <v>492</v>
      </c>
      <c r="L8" s="134">
        <v>0.9</v>
      </c>
      <c r="M8" s="134">
        <v>10</v>
      </c>
      <c r="N8" s="134" t="s">
        <v>494</v>
      </c>
    </row>
    <row r="9" spans="1:15" ht="16" x14ac:dyDescent="0.45">
      <c r="C9" s="69" t="s">
        <v>524</v>
      </c>
      <c r="D9" s="70">
        <v>35</v>
      </c>
      <c r="E9" s="70"/>
      <c r="F9" s="70"/>
      <c r="G9" s="70"/>
      <c r="H9" s="70"/>
      <c r="J9" s="132"/>
      <c r="K9" s="26" t="s">
        <v>517</v>
      </c>
      <c r="L9" s="135"/>
      <c r="M9" s="135"/>
      <c r="N9" s="135"/>
    </row>
    <row r="10" spans="1:15" ht="16" x14ac:dyDescent="0.45">
      <c r="C10" s="69" t="s">
        <v>525</v>
      </c>
      <c r="D10" s="70">
        <v>2.5</v>
      </c>
      <c r="E10" s="70">
        <v>2.5</v>
      </c>
      <c r="F10" s="70">
        <v>2.5</v>
      </c>
      <c r="G10" s="70">
        <v>2.5</v>
      </c>
      <c r="H10" s="70">
        <v>2.5</v>
      </c>
      <c r="J10" s="132"/>
      <c r="K10" s="26" t="s">
        <v>493</v>
      </c>
      <c r="L10" s="135"/>
      <c r="M10" s="135"/>
      <c r="N10" s="135"/>
    </row>
    <row r="11" spans="1:15" ht="16" x14ac:dyDescent="0.45">
      <c r="C11" s="69" t="s">
        <v>526</v>
      </c>
      <c r="D11" s="70">
        <v>2.5</v>
      </c>
      <c r="E11" s="70">
        <v>2.5</v>
      </c>
      <c r="F11" s="70">
        <v>2.5</v>
      </c>
      <c r="G11" s="70">
        <v>2.5</v>
      </c>
      <c r="H11" s="70">
        <v>2.5</v>
      </c>
      <c r="J11" s="133"/>
      <c r="K11" s="21" t="s">
        <v>495</v>
      </c>
      <c r="L11" s="136"/>
      <c r="M11" s="136"/>
      <c r="N11" s="136"/>
    </row>
    <row r="12" spans="1:15" ht="16" x14ac:dyDescent="0.45">
      <c r="C12" s="69" t="s">
        <v>527</v>
      </c>
      <c r="D12" s="70">
        <v>8.6999999999999993</v>
      </c>
      <c r="E12" s="70">
        <v>11.1</v>
      </c>
      <c r="F12" s="70">
        <v>11.1</v>
      </c>
      <c r="G12" s="70">
        <v>11.1</v>
      </c>
      <c r="H12" s="70">
        <v>11.1</v>
      </c>
      <c r="J12" s="26"/>
      <c r="K12" s="26"/>
      <c r="L12" s="26"/>
      <c r="M12" s="26"/>
      <c r="N12" s="26"/>
    </row>
    <row r="13" spans="1:15" ht="16" x14ac:dyDescent="0.45">
      <c r="C13" s="69" t="s">
        <v>528</v>
      </c>
      <c r="D13" s="70">
        <v>8</v>
      </c>
      <c r="E13" s="70">
        <v>8</v>
      </c>
      <c r="F13" s="70">
        <v>8</v>
      </c>
      <c r="G13" s="70">
        <v>8</v>
      </c>
      <c r="H13" s="70">
        <v>8</v>
      </c>
      <c r="J13" s="131" t="s">
        <v>511</v>
      </c>
      <c r="K13" s="26" t="s">
        <v>496</v>
      </c>
      <c r="L13" s="134">
        <v>0.9</v>
      </c>
      <c r="M13" s="134">
        <v>15</v>
      </c>
      <c r="N13" s="137" t="s">
        <v>516</v>
      </c>
    </row>
    <row r="14" spans="1:15" ht="16" x14ac:dyDescent="0.45">
      <c r="C14" s="69" t="s">
        <v>529</v>
      </c>
      <c r="D14" s="70">
        <v>8</v>
      </c>
      <c r="E14" s="70">
        <v>8</v>
      </c>
      <c r="F14" s="70">
        <v>8</v>
      </c>
      <c r="G14" s="70">
        <v>8</v>
      </c>
      <c r="H14" s="70">
        <v>8</v>
      </c>
      <c r="J14" s="132"/>
      <c r="K14" s="26" t="s">
        <v>518</v>
      </c>
      <c r="L14" s="135"/>
      <c r="M14" s="135"/>
      <c r="N14" s="138"/>
    </row>
    <row r="15" spans="1:15" ht="16" x14ac:dyDescent="0.45">
      <c r="C15" s="69" t="s">
        <v>530</v>
      </c>
      <c r="D15" s="70"/>
      <c r="E15" s="70">
        <v>50</v>
      </c>
      <c r="F15" s="70">
        <v>50</v>
      </c>
      <c r="G15" s="70">
        <v>50</v>
      </c>
      <c r="H15" s="70">
        <v>50</v>
      </c>
      <c r="J15" s="132"/>
      <c r="K15" s="26" t="s">
        <v>497</v>
      </c>
      <c r="L15" s="135"/>
      <c r="M15" s="135"/>
      <c r="N15" s="138"/>
    </row>
    <row r="16" spans="1:15" ht="16" x14ac:dyDescent="0.45">
      <c r="C16" s="69" t="s">
        <v>531</v>
      </c>
      <c r="D16" s="70">
        <v>24.2</v>
      </c>
      <c r="E16" s="70">
        <v>3.4</v>
      </c>
      <c r="F16" s="75">
        <v>2.4380000000000002</v>
      </c>
      <c r="G16" s="75">
        <v>2.742</v>
      </c>
      <c r="H16" s="75">
        <v>0.9</v>
      </c>
      <c r="J16" s="133"/>
      <c r="K16" s="21" t="s">
        <v>498</v>
      </c>
      <c r="L16" s="136"/>
      <c r="M16" s="136"/>
      <c r="N16" s="139"/>
    </row>
    <row r="17" spans="3:8" ht="16" x14ac:dyDescent="0.45">
      <c r="C17" s="69" t="s">
        <v>532</v>
      </c>
      <c r="D17" s="70">
        <v>1</v>
      </c>
      <c r="E17" s="70">
        <v>1</v>
      </c>
      <c r="F17" s="70">
        <v>1</v>
      </c>
      <c r="G17" s="70">
        <v>1</v>
      </c>
      <c r="H17" s="70">
        <v>1</v>
      </c>
    </row>
    <row r="18" spans="3:8" ht="16" x14ac:dyDescent="0.45">
      <c r="C18" s="69" t="s">
        <v>533</v>
      </c>
      <c r="D18" s="70"/>
      <c r="E18" s="70">
        <v>2</v>
      </c>
      <c r="F18" s="70">
        <v>2</v>
      </c>
      <c r="G18" s="70">
        <v>2</v>
      </c>
      <c r="H18" s="70">
        <v>2</v>
      </c>
    </row>
    <row r="19" spans="3:8" ht="16" x14ac:dyDescent="0.45">
      <c r="C19" s="69" t="s">
        <v>534</v>
      </c>
      <c r="D19" s="70">
        <v>3</v>
      </c>
      <c r="E19" s="70">
        <v>3</v>
      </c>
      <c r="F19" s="70">
        <v>3</v>
      </c>
      <c r="G19" s="70">
        <v>3</v>
      </c>
      <c r="H19" s="70">
        <v>3</v>
      </c>
    </row>
    <row r="20" spans="3:8" ht="16" x14ac:dyDescent="0.45">
      <c r="C20" s="69" t="s">
        <v>535</v>
      </c>
      <c r="D20" s="70">
        <v>3</v>
      </c>
      <c r="E20" s="70">
        <v>3</v>
      </c>
      <c r="F20" s="70">
        <v>3</v>
      </c>
      <c r="G20" s="70">
        <v>3</v>
      </c>
      <c r="H20" s="70">
        <v>3</v>
      </c>
    </row>
    <row r="21" spans="3:8" ht="16" x14ac:dyDescent="0.45">
      <c r="C21" s="69" t="s">
        <v>536</v>
      </c>
      <c r="D21" s="70">
        <v>4.0999999999999996</v>
      </c>
      <c r="E21" s="70">
        <v>5.5</v>
      </c>
      <c r="F21" s="70">
        <v>5.5</v>
      </c>
      <c r="G21" s="70">
        <v>5.5</v>
      </c>
      <c r="H21" s="70">
        <v>5.5</v>
      </c>
    </row>
    <row r="22" spans="3:8" ht="16" x14ac:dyDescent="0.45">
      <c r="C22" s="69" t="s">
        <v>538</v>
      </c>
      <c r="D22" s="70"/>
      <c r="E22" s="70"/>
      <c r="F22" s="70">
        <v>0.96199999999999997</v>
      </c>
      <c r="G22" s="70">
        <v>0.65800000000000003</v>
      </c>
      <c r="H22" s="70"/>
    </row>
    <row r="23" spans="3:8" ht="16" x14ac:dyDescent="0.45">
      <c r="C23" s="71" t="s">
        <v>539</v>
      </c>
      <c r="D23" s="70"/>
      <c r="E23" s="70"/>
      <c r="H23" s="75">
        <v>2.5</v>
      </c>
    </row>
    <row r="24" spans="3:8" ht="16" x14ac:dyDescent="0.45">
      <c r="C24" s="72" t="s">
        <v>485</v>
      </c>
      <c r="D24" s="73">
        <v>100</v>
      </c>
      <c r="E24" s="73">
        <v>100</v>
      </c>
      <c r="F24" s="73">
        <v>100</v>
      </c>
      <c r="G24" s="73">
        <v>100</v>
      </c>
      <c r="H24" s="73">
        <v>100</v>
      </c>
    </row>
    <row r="25" spans="3:8" ht="16" x14ac:dyDescent="0.45">
      <c r="C25" s="64"/>
      <c r="D25" s="74"/>
      <c r="E25" s="74"/>
      <c r="F25" s="74"/>
      <c r="G25" s="74"/>
      <c r="H25" s="74"/>
    </row>
    <row r="26" spans="3:8" ht="16" x14ac:dyDescent="0.45">
      <c r="C26" s="77"/>
      <c r="D26" s="78"/>
      <c r="E26" s="78"/>
      <c r="F26" s="78"/>
      <c r="G26" s="78"/>
      <c r="H26" s="78"/>
    </row>
    <row r="27" spans="3:8" ht="16" x14ac:dyDescent="0.45">
      <c r="C27" s="9"/>
      <c r="D27" s="76"/>
      <c r="E27" s="76"/>
      <c r="F27" s="76"/>
      <c r="G27" s="76"/>
      <c r="H27" s="76"/>
    </row>
    <row r="28" spans="3:8" ht="16" x14ac:dyDescent="0.45">
      <c r="C28" s="9"/>
      <c r="D28" s="76"/>
      <c r="E28" s="76"/>
      <c r="F28" s="76"/>
      <c r="G28" s="76"/>
      <c r="H28" s="76"/>
    </row>
    <row r="29" spans="3:8" ht="16" x14ac:dyDescent="0.45">
      <c r="C29" s="9"/>
      <c r="D29" s="76"/>
      <c r="E29" s="76"/>
      <c r="F29" s="76"/>
      <c r="G29" s="76"/>
      <c r="H29" s="76"/>
    </row>
    <row r="30" spans="3:8" ht="16" x14ac:dyDescent="0.45">
      <c r="C30" s="9"/>
      <c r="D30" s="76"/>
      <c r="E30" s="76"/>
      <c r="F30" s="76"/>
      <c r="G30" s="76"/>
      <c r="H30" s="76"/>
    </row>
    <row r="31" spans="3:8" ht="16" x14ac:dyDescent="0.45">
      <c r="C31" s="9"/>
      <c r="D31" s="76"/>
      <c r="E31" s="76"/>
      <c r="F31" s="76"/>
      <c r="G31" s="76"/>
      <c r="H31" s="76"/>
    </row>
    <row r="32" spans="3:8" ht="16" x14ac:dyDescent="0.45">
      <c r="C32" s="9"/>
      <c r="D32" s="76"/>
      <c r="E32" s="76"/>
      <c r="F32" s="76"/>
      <c r="G32" s="76"/>
      <c r="H32" s="76"/>
    </row>
    <row r="33" spans="3:8" ht="16" x14ac:dyDescent="0.45">
      <c r="C33" s="9"/>
      <c r="D33" s="76"/>
      <c r="E33" s="76"/>
      <c r="F33" s="76"/>
      <c r="G33" s="76"/>
      <c r="H33" s="76"/>
    </row>
    <row r="34" spans="3:8" ht="16" x14ac:dyDescent="0.45">
      <c r="C34" s="9"/>
      <c r="D34" s="76"/>
      <c r="E34" s="76"/>
      <c r="F34" s="76"/>
      <c r="G34" s="76"/>
      <c r="H34" s="76"/>
    </row>
  </sheetData>
  <mergeCells count="8">
    <mergeCell ref="J8:J11"/>
    <mergeCell ref="L8:L11"/>
    <mergeCell ref="M8:M11"/>
    <mergeCell ref="N8:N11"/>
    <mergeCell ref="J13:J16"/>
    <mergeCell ref="L13:L16"/>
    <mergeCell ref="M13:M16"/>
    <mergeCell ref="N13:N16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28CA4-5CEB-4D4D-9037-DAF4704C359A}">
  <dimension ref="C1:L20"/>
  <sheetViews>
    <sheetView workbookViewId="0">
      <selection activeCell="C1" sqref="C1:L2"/>
    </sheetView>
  </sheetViews>
  <sheetFormatPr defaultColWidth="9.1796875" defaultRowHeight="14.5" x14ac:dyDescent="0.35"/>
  <cols>
    <col min="4" max="4" width="13.81640625" customWidth="1"/>
    <col min="5" max="5" width="18.6328125" customWidth="1"/>
    <col min="8" max="8" width="41.54296875" customWidth="1"/>
  </cols>
  <sheetData>
    <row r="1" spans="3:12" x14ac:dyDescent="0.35">
      <c r="C1" s="79" t="s">
        <v>823</v>
      </c>
      <c r="D1" s="80"/>
      <c r="E1" s="80"/>
      <c r="F1" s="80"/>
      <c r="G1" s="80"/>
      <c r="H1" s="80"/>
      <c r="I1" s="80"/>
      <c r="J1" s="80"/>
      <c r="K1" s="80"/>
      <c r="L1" s="81"/>
    </row>
    <row r="2" spans="3:12" ht="15" thickBot="1" x14ac:dyDescent="0.4">
      <c r="C2" s="82" t="s">
        <v>541</v>
      </c>
      <c r="D2" s="83"/>
      <c r="E2" s="83"/>
      <c r="F2" s="83"/>
      <c r="G2" s="83"/>
      <c r="H2" s="83"/>
      <c r="I2" s="83"/>
      <c r="J2" s="83"/>
      <c r="K2" s="83"/>
      <c r="L2" s="84"/>
    </row>
    <row r="4" spans="3:12" x14ac:dyDescent="0.35">
      <c r="C4" s="45" t="s">
        <v>508</v>
      </c>
      <c r="D4" s="45"/>
      <c r="E4" s="45"/>
      <c r="F4" s="45"/>
      <c r="G4" s="45"/>
      <c r="H4" s="45"/>
      <c r="I4" s="45"/>
      <c r="J4" s="45"/>
      <c r="K4" s="46"/>
    </row>
    <row r="6" spans="3:12" x14ac:dyDescent="0.35">
      <c r="D6" s="14" t="s">
        <v>100</v>
      </c>
      <c r="E6" s="14" t="s">
        <v>101</v>
      </c>
      <c r="F6" s="14" t="s">
        <v>102</v>
      </c>
      <c r="G6" s="14" t="s">
        <v>103</v>
      </c>
      <c r="H6" s="14"/>
    </row>
    <row r="7" spans="3:12" x14ac:dyDescent="0.35">
      <c r="D7" s="5" t="s">
        <v>463</v>
      </c>
      <c r="E7" s="58">
        <v>-25.228249940000001</v>
      </c>
      <c r="F7" s="59">
        <v>9.6710500000000005E-13</v>
      </c>
      <c r="G7" s="5" t="s">
        <v>463</v>
      </c>
      <c r="H7" s="5"/>
    </row>
    <row r="8" spans="3:12" x14ac:dyDescent="0.35">
      <c r="D8" s="5" t="s">
        <v>399</v>
      </c>
      <c r="E8" s="58">
        <v>-12.564536609999999</v>
      </c>
      <c r="F8" s="59">
        <v>2.8900600000000002E-32</v>
      </c>
      <c r="G8" s="5" t="s">
        <v>400</v>
      </c>
      <c r="H8" s="5"/>
    </row>
    <row r="9" spans="3:12" x14ac:dyDescent="0.35">
      <c r="D9" s="5" t="s">
        <v>464</v>
      </c>
      <c r="E9" s="58">
        <v>-5.2846133569999996</v>
      </c>
      <c r="F9" s="59">
        <v>1.7434399999999999E-7</v>
      </c>
      <c r="G9" s="5" t="s">
        <v>465</v>
      </c>
      <c r="H9" s="5"/>
    </row>
    <row r="10" spans="3:12" x14ac:dyDescent="0.35">
      <c r="D10" s="5" t="s">
        <v>466</v>
      </c>
      <c r="E10" s="58">
        <v>-3.572557926</v>
      </c>
      <c r="F10" s="60">
        <v>6.1205099999999996E-4</v>
      </c>
      <c r="G10" s="5" t="s">
        <v>467</v>
      </c>
      <c r="H10" s="5"/>
    </row>
    <row r="11" spans="3:12" x14ac:dyDescent="0.35">
      <c r="D11" s="5" t="s">
        <v>414</v>
      </c>
      <c r="E11" s="58">
        <v>-2.8763270689999998</v>
      </c>
      <c r="F11" s="60">
        <v>6.8417590000000002E-3</v>
      </c>
      <c r="G11" s="5" t="s">
        <v>415</v>
      </c>
      <c r="H11" s="5"/>
    </row>
    <row r="12" spans="3:12" x14ac:dyDescent="0.35">
      <c r="D12" s="5" t="s">
        <v>468</v>
      </c>
      <c r="E12" s="58">
        <v>-2.7360924999999998</v>
      </c>
      <c r="F12" s="60">
        <v>2.0587772000000001E-2</v>
      </c>
      <c r="G12" s="5" t="s">
        <v>469</v>
      </c>
      <c r="H12" s="5"/>
    </row>
    <row r="13" spans="3:12" x14ac:dyDescent="0.35">
      <c r="D13" s="5" t="s">
        <v>470</v>
      </c>
      <c r="E13" s="58">
        <v>-2.5970567689999999</v>
      </c>
      <c r="F13" s="60">
        <v>1.8635360000000001E-3</v>
      </c>
      <c r="G13" s="5" t="s">
        <v>471</v>
      </c>
      <c r="H13" s="5"/>
    </row>
    <row r="14" spans="3:12" x14ac:dyDescent="0.35">
      <c r="D14" s="5" t="s">
        <v>472</v>
      </c>
      <c r="E14" s="58">
        <v>-2.1881417920000001</v>
      </c>
      <c r="F14" s="60">
        <v>3.3900879999999999E-3</v>
      </c>
      <c r="G14" s="5" t="s">
        <v>473</v>
      </c>
      <c r="H14" s="5"/>
    </row>
    <row r="15" spans="3:12" x14ac:dyDescent="0.35">
      <c r="D15" s="5" t="s">
        <v>456</v>
      </c>
      <c r="E15" s="58">
        <v>-2.1273270160000002</v>
      </c>
      <c r="F15" s="60">
        <v>1.89743E-4</v>
      </c>
      <c r="G15" s="5" t="s">
        <v>457</v>
      </c>
      <c r="H15" s="5"/>
    </row>
    <row r="16" spans="3:12" x14ac:dyDescent="0.35">
      <c r="D16" s="5" t="s">
        <v>292</v>
      </c>
      <c r="E16" s="58">
        <v>-1.4465847919999999</v>
      </c>
      <c r="F16" s="60">
        <v>2.4790580999999999E-2</v>
      </c>
      <c r="G16" s="5" t="s">
        <v>293</v>
      </c>
      <c r="H16" s="5"/>
    </row>
    <row r="17" spans="4:8" x14ac:dyDescent="0.35">
      <c r="D17" s="5" t="s">
        <v>474</v>
      </c>
      <c r="E17" s="58">
        <v>-1.122285948</v>
      </c>
      <c r="F17" s="60">
        <v>6.8417590000000002E-3</v>
      </c>
      <c r="G17" s="5" t="s">
        <v>474</v>
      </c>
      <c r="H17" s="5"/>
    </row>
    <row r="18" spans="4:8" x14ac:dyDescent="0.35">
      <c r="D18" s="5" t="s">
        <v>475</v>
      </c>
      <c r="E18" s="58">
        <v>-1.1075292919999999</v>
      </c>
      <c r="F18" s="60">
        <v>6.8417590000000002E-3</v>
      </c>
      <c r="G18" s="5" t="s">
        <v>476</v>
      </c>
      <c r="H18" s="5"/>
    </row>
    <row r="19" spans="4:8" x14ac:dyDescent="0.35">
      <c r="D19" s="5" t="s">
        <v>477</v>
      </c>
      <c r="E19" s="58">
        <v>2.2139829739999999</v>
      </c>
      <c r="F19" s="60">
        <v>2.6557999999999998E-3</v>
      </c>
      <c r="G19" s="5" t="s">
        <v>478</v>
      </c>
      <c r="H19" s="5"/>
    </row>
    <row r="20" spans="4:8" x14ac:dyDescent="0.35">
      <c r="D20" s="5" t="s">
        <v>343</v>
      </c>
      <c r="E20" s="58">
        <v>3.6995403069999999</v>
      </c>
      <c r="F20" s="60">
        <v>3.0803397999999999E-2</v>
      </c>
      <c r="G20" s="5" t="s">
        <v>344</v>
      </c>
      <c r="H20" s="5"/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CA115-972B-45E4-A0CD-18F0BE4DD6A0}">
  <dimension ref="C1:J10"/>
  <sheetViews>
    <sheetView workbookViewId="0">
      <selection activeCell="C2" sqref="C2:J2"/>
    </sheetView>
  </sheetViews>
  <sheetFormatPr defaultColWidth="9.1796875" defaultRowHeight="14.5" x14ac:dyDescent="0.35"/>
  <cols>
    <col min="3" max="3" width="17.54296875" customWidth="1"/>
    <col min="4" max="4" width="29.81640625" customWidth="1"/>
    <col min="7" max="7" width="42.81640625" customWidth="1"/>
    <col min="10" max="10" width="13.6328125" customWidth="1"/>
  </cols>
  <sheetData>
    <row r="1" spans="3:10" ht="15" thickBot="1" x14ac:dyDescent="0.4"/>
    <row r="2" spans="3:10" x14ac:dyDescent="0.35">
      <c r="C2" s="140" t="s">
        <v>823</v>
      </c>
      <c r="D2" s="141"/>
      <c r="E2" s="141"/>
      <c r="F2" s="141"/>
      <c r="G2" s="141"/>
      <c r="H2" s="141"/>
      <c r="I2" s="141"/>
      <c r="J2" s="142"/>
    </row>
    <row r="3" spans="3:10" ht="15" thickBot="1" x14ac:dyDescent="0.4">
      <c r="C3" s="82" t="s">
        <v>541</v>
      </c>
      <c r="D3" s="83"/>
      <c r="E3" s="83"/>
      <c r="F3" s="83"/>
      <c r="G3" s="83"/>
      <c r="H3" s="83"/>
      <c r="I3" s="83"/>
      <c r="J3" s="84"/>
    </row>
    <row r="5" spans="3:10" ht="15" thickBot="1" x14ac:dyDescent="0.4"/>
    <row r="6" spans="3:10" ht="15" thickBot="1" x14ac:dyDescent="0.4">
      <c r="C6" s="85" t="s">
        <v>509</v>
      </c>
      <c r="D6" s="86"/>
      <c r="E6" s="87"/>
      <c r="F6" s="87"/>
      <c r="G6" s="87"/>
      <c r="H6" s="87"/>
      <c r="I6" s="87"/>
      <c r="J6" s="88"/>
    </row>
    <row r="8" spans="3:10" x14ac:dyDescent="0.35">
      <c r="C8" s="10" t="s">
        <v>438</v>
      </c>
      <c r="D8" s="10" t="s">
        <v>439</v>
      </c>
      <c r="E8" s="10" t="s">
        <v>440</v>
      </c>
      <c r="F8" s="10" t="s">
        <v>459</v>
      </c>
      <c r="G8" s="10" t="s">
        <v>442</v>
      </c>
    </row>
    <row r="9" spans="3:10" ht="15.5" x14ac:dyDescent="0.35">
      <c r="C9" s="25" t="s">
        <v>479</v>
      </c>
      <c r="D9" s="25" t="s">
        <v>480</v>
      </c>
      <c r="E9" s="25">
        <v>2</v>
      </c>
      <c r="F9" s="25">
        <v>4.1361962571840903E-2</v>
      </c>
      <c r="G9" s="42" t="s">
        <v>481</v>
      </c>
    </row>
    <row r="10" spans="3:10" ht="15.5" x14ac:dyDescent="0.35">
      <c r="C10" s="25" t="s">
        <v>482</v>
      </c>
      <c r="D10" s="25" t="s">
        <v>483</v>
      </c>
      <c r="E10" s="25">
        <v>2</v>
      </c>
      <c r="F10" s="25">
        <v>4.8944535584165602E-2</v>
      </c>
      <c r="G10" s="43" t="s">
        <v>484</v>
      </c>
    </row>
  </sheetData>
  <mergeCells count="1">
    <mergeCell ref="C2:J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4B2C5-1978-4C6B-BBB8-3438FE0CCF26}">
  <dimension ref="B1:Q79"/>
  <sheetViews>
    <sheetView workbookViewId="0">
      <selection activeCell="B2" sqref="B2:Q2"/>
    </sheetView>
  </sheetViews>
  <sheetFormatPr defaultRowHeight="14.5" x14ac:dyDescent="0.35"/>
  <cols>
    <col min="2" max="2" width="18.81640625" customWidth="1"/>
    <col min="3" max="3" width="15.54296875" customWidth="1"/>
    <col min="4" max="4" width="22.6328125" customWidth="1"/>
    <col min="5" max="5" width="21.1796875" customWidth="1"/>
    <col min="6" max="6" width="20.08984375" customWidth="1"/>
    <col min="7" max="7" width="13.90625" customWidth="1"/>
    <col min="16" max="18" width="8.81640625" customWidth="1"/>
  </cols>
  <sheetData>
    <row r="1" spans="2:17" ht="15" thickBot="1" x14ac:dyDescent="0.4"/>
    <row r="2" spans="2:17" x14ac:dyDescent="0.35">
      <c r="B2" s="143" t="s">
        <v>823</v>
      </c>
      <c r="C2" s="144"/>
      <c r="D2" s="144"/>
      <c r="E2" s="144"/>
      <c r="F2" s="144"/>
      <c r="G2" s="144"/>
      <c r="H2" s="144"/>
      <c r="I2" s="144"/>
      <c r="J2" s="144"/>
      <c r="K2" s="144"/>
      <c r="L2" s="144"/>
      <c r="M2" s="144"/>
      <c r="N2" s="144"/>
      <c r="O2" s="144"/>
      <c r="P2" s="144"/>
      <c r="Q2" s="145"/>
    </row>
    <row r="3" spans="2:17" ht="15" thickBot="1" x14ac:dyDescent="0.4">
      <c r="B3" s="146" t="s">
        <v>541</v>
      </c>
      <c r="C3" s="147"/>
      <c r="D3" s="147"/>
      <c r="E3" s="147"/>
      <c r="F3" s="147"/>
      <c r="G3" s="147"/>
      <c r="H3" s="147"/>
      <c r="I3" s="147"/>
      <c r="J3" s="147"/>
      <c r="K3" s="147"/>
      <c r="L3" s="147"/>
      <c r="M3" s="147"/>
      <c r="N3" s="147"/>
      <c r="O3" s="147"/>
      <c r="P3" s="147"/>
      <c r="Q3" s="148"/>
    </row>
    <row r="5" spans="2:17" x14ac:dyDescent="0.35">
      <c r="B5" s="149" t="s">
        <v>809</v>
      </c>
      <c r="C5" s="150"/>
      <c r="D5" s="150"/>
      <c r="E5" s="150"/>
      <c r="F5" s="150"/>
      <c r="G5" s="150"/>
    </row>
    <row r="6" spans="2:17" x14ac:dyDescent="0.35">
      <c r="B6" s="150"/>
      <c r="C6" s="150"/>
      <c r="D6" s="150"/>
      <c r="E6" s="150"/>
      <c r="F6" s="150"/>
      <c r="G6" s="150"/>
    </row>
    <row r="7" spans="2:17" ht="15" thickBot="1" x14ac:dyDescent="0.4"/>
    <row r="8" spans="2:17" x14ac:dyDescent="0.35">
      <c r="B8" s="89" t="s">
        <v>545</v>
      </c>
      <c r="C8" s="93" t="s">
        <v>546</v>
      </c>
      <c r="D8" s="93" t="s">
        <v>441</v>
      </c>
      <c r="E8" s="93" t="s">
        <v>547</v>
      </c>
      <c r="F8" s="93" t="s">
        <v>548</v>
      </c>
      <c r="G8" s="94" t="s">
        <v>549</v>
      </c>
    </row>
    <row r="9" spans="2:17" x14ac:dyDescent="0.35">
      <c r="B9" s="90" t="s">
        <v>550</v>
      </c>
      <c r="C9" s="95">
        <v>0.76554</v>
      </c>
      <c r="D9" s="96" t="s">
        <v>551</v>
      </c>
      <c r="E9" s="96" t="s">
        <v>552</v>
      </c>
      <c r="F9" s="96" t="s">
        <v>553</v>
      </c>
      <c r="G9" s="97" t="s">
        <v>554</v>
      </c>
    </row>
    <row r="10" spans="2:17" x14ac:dyDescent="0.35">
      <c r="B10" s="90" t="s">
        <v>555</v>
      </c>
      <c r="C10" s="95">
        <v>0.89007999999999998</v>
      </c>
      <c r="D10" s="96" t="s">
        <v>551</v>
      </c>
      <c r="E10" s="96" t="s">
        <v>556</v>
      </c>
      <c r="F10" s="96" t="s">
        <v>556</v>
      </c>
      <c r="G10" s="97" t="s">
        <v>556</v>
      </c>
    </row>
    <row r="11" spans="2:17" x14ac:dyDescent="0.35">
      <c r="B11" s="90" t="s">
        <v>557</v>
      </c>
      <c r="C11" s="95">
        <v>0.77042999999999995</v>
      </c>
      <c r="D11" s="96" t="s">
        <v>551</v>
      </c>
      <c r="E11" s="96" t="s">
        <v>558</v>
      </c>
      <c r="F11" s="96" t="s">
        <v>559</v>
      </c>
      <c r="G11" s="97" t="s">
        <v>560</v>
      </c>
    </row>
    <row r="12" spans="2:17" x14ac:dyDescent="0.35">
      <c r="B12" s="90" t="s">
        <v>561</v>
      </c>
      <c r="C12" s="95">
        <v>0.86941000000000002</v>
      </c>
      <c r="D12" s="95">
        <v>6.156E-3</v>
      </c>
      <c r="E12" s="96" t="s">
        <v>562</v>
      </c>
      <c r="F12" s="96" t="s">
        <v>563</v>
      </c>
      <c r="G12" s="97" t="s">
        <v>564</v>
      </c>
    </row>
    <row r="13" spans="2:17" x14ac:dyDescent="0.35">
      <c r="B13" s="90" t="s">
        <v>565</v>
      </c>
      <c r="C13" s="95">
        <v>-0.75846000000000002</v>
      </c>
      <c r="D13" s="95">
        <v>9.9252000000000003E-3</v>
      </c>
      <c r="E13" s="96" t="s">
        <v>566</v>
      </c>
      <c r="F13" s="96" t="s">
        <v>567</v>
      </c>
      <c r="G13" s="97" t="s">
        <v>568</v>
      </c>
    </row>
    <row r="14" spans="2:17" x14ac:dyDescent="0.35">
      <c r="B14" s="90" t="s">
        <v>569</v>
      </c>
      <c r="C14" s="95">
        <v>1.1220000000000001</v>
      </c>
      <c r="D14" s="95">
        <v>9.9798000000000005E-3</v>
      </c>
      <c r="E14" s="96" t="s">
        <v>570</v>
      </c>
      <c r="F14" s="96" t="s">
        <v>571</v>
      </c>
      <c r="G14" s="97" t="s">
        <v>572</v>
      </c>
    </row>
    <row r="15" spans="2:17" x14ac:dyDescent="0.35">
      <c r="B15" s="90" t="s">
        <v>573</v>
      </c>
      <c r="C15" s="95">
        <v>0.73946999999999996</v>
      </c>
      <c r="D15" s="95">
        <v>1.1797E-2</v>
      </c>
      <c r="E15" s="96" t="s">
        <v>574</v>
      </c>
      <c r="F15" s="96" t="s">
        <v>575</v>
      </c>
      <c r="G15" s="97" t="s">
        <v>556</v>
      </c>
    </row>
    <row r="16" spans="2:17" x14ac:dyDescent="0.35">
      <c r="B16" s="90" t="s">
        <v>576</v>
      </c>
      <c r="C16" s="95">
        <v>-1.6982999999999999</v>
      </c>
      <c r="D16" s="95">
        <v>1.3010000000000001E-2</v>
      </c>
      <c r="E16" s="96" t="s">
        <v>577</v>
      </c>
      <c r="F16" s="96" t="s">
        <v>578</v>
      </c>
      <c r="G16" s="97" t="s">
        <v>579</v>
      </c>
    </row>
    <row r="17" spans="2:7" x14ac:dyDescent="0.35">
      <c r="B17" s="90" t="s">
        <v>580</v>
      </c>
      <c r="C17" s="95">
        <v>0.93635999999999997</v>
      </c>
      <c r="D17" s="95">
        <v>1.4630000000000001E-2</v>
      </c>
      <c r="E17" s="96" t="s">
        <v>556</v>
      </c>
      <c r="F17" s="96" t="s">
        <v>556</v>
      </c>
      <c r="G17" s="97" t="s">
        <v>556</v>
      </c>
    </row>
    <row r="18" spans="2:7" x14ac:dyDescent="0.35">
      <c r="B18" s="91" t="s">
        <v>581</v>
      </c>
      <c r="C18" s="98">
        <v>0.33484000000000003</v>
      </c>
      <c r="D18" s="98">
        <v>3.4265999999999998E-2</v>
      </c>
      <c r="E18" s="26" t="s">
        <v>582</v>
      </c>
      <c r="F18" s="26" t="s">
        <v>583</v>
      </c>
      <c r="G18" s="99" t="s">
        <v>584</v>
      </c>
    </row>
    <row r="19" spans="2:7" x14ac:dyDescent="0.35">
      <c r="B19" s="91" t="s">
        <v>585</v>
      </c>
      <c r="C19" s="98">
        <v>0.45005000000000001</v>
      </c>
      <c r="D19" s="98">
        <v>3.7162000000000001E-2</v>
      </c>
      <c r="E19" s="26" t="s">
        <v>586</v>
      </c>
      <c r="F19" s="26" t="s">
        <v>587</v>
      </c>
      <c r="G19" s="99" t="s">
        <v>588</v>
      </c>
    </row>
    <row r="20" spans="2:7" x14ac:dyDescent="0.35">
      <c r="B20" s="91" t="s">
        <v>589</v>
      </c>
      <c r="C20" s="98">
        <v>0.37513999999999997</v>
      </c>
      <c r="D20" s="98">
        <v>6.7084000000000005E-2</v>
      </c>
      <c r="E20" s="26" t="s">
        <v>590</v>
      </c>
      <c r="F20" s="26" t="s">
        <v>591</v>
      </c>
      <c r="G20" s="99" t="s">
        <v>592</v>
      </c>
    </row>
    <row r="21" spans="2:7" x14ac:dyDescent="0.35">
      <c r="B21" s="91" t="s">
        <v>593</v>
      </c>
      <c r="C21" s="98">
        <v>-0.40858</v>
      </c>
      <c r="D21" s="98">
        <v>8.1610000000000002E-2</v>
      </c>
      <c r="E21" s="26" t="s">
        <v>556</v>
      </c>
      <c r="F21" s="26" t="s">
        <v>556</v>
      </c>
      <c r="G21" s="99" t="s">
        <v>556</v>
      </c>
    </row>
    <row r="22" spans="2:7" x14ac:dyDescent="0.35">
      <c r="B22" s="91" t="s">
        <v>594</v>
      </c>
      <c r="C22" s="98">
        <v>-0.2437</v>
      </c>
      <c r="D22" s="98">
        <v>9.4779000000000002E-2</v>
      </c>
      <c r="E22" s="26" t="s">
        <v>595</v>
      </c>
      <c r="F22" s="26" t="s">
        <v>596</v>
      </c>
      <c r="G22" s="99" t="s">
        <v>597</v>
      </c>
    </row>
    <row r="23" spans="2:7" x14ac:dyDescent="0.35">
      <c r="B23" s="91" t="s">
        <v>598</v>
      </c>
      <c r="C23" s="98">
        <v>0.32353999999999999</v>
      </c>
      <c r="D23" s="98">
        <v>0.10323</v>
      </c>
      <c r="E23" s="26" t="s">
        <v>599</v>
      </c>
      <c r="F23" s="26" t="s">
        <v>600</v>
      </c>
      <c r="G23" s="99" t="s">
        <v>601</v>
      </c>
    </row>
    <row r="24" spans="2:7" x14ac:dyDescent="0.35">
      <c r="B24" s="91" t="s">
        <v>602</v>
      </c>
      <c r="C24" s="98">
        <v>0.38883000000000001</v>
      </c>
      <c r="D24" s="98">
        <v>0.10563</v>
      </c>
      <c r="E24" s="26" t="s">
        <v>603</v>
      </c>
      <c r="F24" s="26" t="s">
        <v>604</v>
      </c>
      <c r="G24" s="99" t="s">
        <v>605</v>
      </c>
    </row>
    <row r="25" spans="2:7" x14ac:dyDescent="0.35">
      <c r="B25" s="91" t="s">
        <v>606</v>
      </c>
      <c r="C25" s="98">
        <v>0.31397999999999998</v>
      </c>
      <c r="D25" s="98">
        <v>0.10592</v>
      </c>
      <c r="E25" s="26" t="s">
        <v>607</v>
      </c>
      <c r="F25" s="26" t="s">
        <v>608</v>
      </c>
      <c r="G25" s="99" t="s">
        <v>609</v>
      </c>
    </row>
    <row r="26" spans="2:7" x14ac:dyDescent="0.35">
      <c r="B26" s="91" t="s">
        <v>610</v>
      </c>
      <c r="C26" s="98">
        <v>0.82287999999999994</v>
      </c>
      <c r="D26" s="98">
        <v>0.11473999999999999</v>
      </c>
      <c r="E26" s="26" t="s">
        <v>611</v>
      </c>
      <c r="F26" s="26" t="s">
        <v>612</v>
      </c>
      <c r="G26" s="99" t="s">
        <v>613</v>
      </c>
    </row>
    <row r="27" spans="2:7" x14ac:dyDescent="0.35">
      <c r="B27" s="91" t="s">
        <v>614</v>
      </c>
      <c r="C27" s="98">
        <v>-0.24667</v>
      </c>
      <c r="D27" s="98">
        <v>0.12620000000000001</v>
      </c>
      <c r="E27" s="26" t="s">
        <v>615</v>
      </c>
      <c r="F27" s="26" t="s">
        <v>616</v>
      </c>
      <c r="G27" s="99" t="s">
        <v>617</v>
      </c>
    </row>
    <row r="28" spans="2:7" x14ac:dyDescent="0.35">
      <c r="B28" s="91" t="s">
        <v>618</v>
      </c>
      <c r="C28" s="98">
        <v>-0.10335999999999999</v>
      </c>
      <c r="D28" s="98">
        <v>0.14154</v>
      </c>
      <c r="E28" s="26" t="s">
        <v>619</v>
      </c>
      <c r="F28" s="26" t="s">
        <v>620</v>
      </c>
      <c r="G28" s="99" t="s">
        <v>621</v>
      </c>
    </row>
    <row r="29" spans="2:7" x14ac:dyDescent="0.35">
      <c r="B29" s="91" t="s">
        <v>622</v>
      </c>
      <c r="C29" s="98">
        <v>0.36806</v>
      </c>
      <c r="D29" s="98">
        <v>0.14355999999999999</v>
      </c>
      <c r="E29" s="26" t="s">
        <v>623</v>
      </c>
      <c r="F29" s="26" t="s">
        <v>624</v>
      </c>
      <c r="G29" s="99" t="s">
        <v>625</v>
      </c>
    </row>
    <row r="30" spans="2:7" x14ac:dyDescent="0.35">
      <c r="B30" s="91" t="s">
        <v>626</v>
      </c>
      <c r="C30" s="98">
        <v>-0.22897999999999999</v>
      </c>
      <c r="D30" s="98">
        <v>0.16697000000000001</v>
      </c>
      <c r="E30" s="26" t="s">
        <v>627</v>
      </c>
      <c r="F30" s="26" t="s">
        <v>628</v>
      </c>
      <c r="G30" s="99" t="s">
        <v>629</v>
      </c>
    </row>
    <row r="31" spans="2:7" x14ac:dyDescent="0.35">
      <c r="B31" s="91" t="s">
        <v>630</v>
      </c>
      <c r="C31" s="98">
        <v>-0.17423</v>
      </c>
      <c r="D31" s="98">
        <v>0.18751999999999999</v>
      </c>
      <c r="E31" s="26" t="s">
        <v>631</v>
      </c>
      <c r="F31" s="26" t="s">
        <v>632</v>
      </c>
      <c r="G31" s="99" t="s">
        <v>633</v>
      </c>
    </row>
    <row r="32" spans="2:7" x14ac:dyDescent="0.35">
      <c r="B32" s="91" t="s">
        <v>634</v>
      </c>
      <c r="C32" s="98">
        <v>0.25944</v>
      </c>
      <c r="D32" s="98">
        <v>0.19015000000000001</v>
      </c>
      <c r="E32" s="26" t="s">
        <v>556</v>
      </c>
      <c r="F32" s="26" t="s">
        <v>556</v>
      </c>
      <c r="G32" s="99" t="s">
        <v>556</v>
      </c>
    </row>
    <row r="33" spans="2:7" x14ac:dyDescent="0.35">
      <c r="B33" s="91" t="s">
        <v>635</v>
      </c>
      <c r="C33" s="98">
        <v>0.22484000000000001</v>
      </c>
      <c r="D33" s="98">
        <v>0.21664</v>
      </c>
      <c r="E33" s="26" t="s">
        <v>636</v>
      </c>
      <c r="F33" s="26" t="s">
        <v>637</v>
      </c>
      <c r="G33" s="99" t="s">
        <v>638</v>
      </c>
    </row>
    <row r="34" spans="2:7" x14ac:dyDescent="0.35">
      <c r="B34" s="91" t="s">
        <v>639</v>
      </c>
      <c r="C34" s="98">
        <v>-0.24299000000000001</v>
      </c>
      <c r="D34" s="98">
        <v>0.23183000000000001</v>
      </c>
      <c r="E34" s="26" t="s">
        <v>640</v>
      </c>
      <c r="F34" s="26" t="s">
        <v>641</v>
      </c>
      <c r="G34" s="99" t="s">
        <v>642</v>
      </c>
    </row>
    <row r="35" spans="2:7" x14ac:dyDescent="0.35">
      <c r="B35" s="91" t="s">
        <v>643</v>
      </c>
      <c r="C35" s="98">
        <v>0.47633999999999999</v>
      </c>
      <c r="D35" s="98">
        <v>0.23891999999999999</v>
      </c>
      <c r="E35" s="26" t="s">
        <v>644</v>
      </c>
      <c r="F35" s="26" t="s">
        <v>645</v>
      </c>
      <c r="G35" s="99" t="s">
        <v>646</v>
      </c>
    </row>
    <row r="36" spans="2:7" x14ac:dyDescent="0.35">
      <c r="B36" s="91" t="s">
        <v>647</v>
      </c>
      <c r="C36" s="98">
        <v>0.43380000000000002</v>
      </c>
      <c r="D36" s="98">
        <v>0.25896000000000002</v>
      </c>
      <c r="E36" s="26" t="s">
        <v>556</v>
      </c>
      <c r="F36" s="26" t="s">
        <v>556</v>
      </c>
      <c r="G36" s="99" t="s">
        <v>556</v>
      </c>
    </row>
    <row r="37" spans="2:7" x14ac:dyDescent="0.35">
      <c r="B37" s="91" t="s">
        <v>648</v>
      </c>
      <c r="C37" s="98">
        <v>0.23261000000000001</v>
      </c>
      <c r="D37" s="98">
        <v>0.26294000000000001</v>
      </c>
      <c r="E37" s="26" t="s">
        <v>649</v>
      </c>
      <c r="F37" s="26" t="s">
        <v>650</v>
      </c>
      <c r="G37" s="99" t="s">
        <v>651</v>
      </c>
    </row>
    <row r="38" spans="2:7" x14ac:dyDescent="0.35">
      <c r="B38" s="91" t="s">
        <v>652</v>
      </c>
      <c r="C38" s="98">
        <v>-0.32750000000000001</v>
      </c>
      <c r="D38" s="98">
        <v>0.26628000000000002</v>
      </c>
      <c r="E38" s="26" t="s">
        <v>653</v>
      </c>
      <c r="F38" s="26" t="s">
        <v>654</v>
      </c>
      <c r="G38" s="99" t="s">
        <v>655</v>
      </c>
    </row>
    <row r="39" spans="2:7" x14ac:dyDescent="0.35">
      <c r="B39" s="91" t="s">
        <v>656</v>
      </c>
      <c r="C39" s="98">
        <v>-0.12439</v>
      </c>
      <c r="D39" s="98">
        <v>0.27096999999999999</v>
      </c>
      <c r="E39" s="26" t="s">
        <v>657</v>
      </c>
      <c r="F39" s="26" t="s">
        <v>658</v>
      </c>
      <c r="G39" s="99" t="s">
        <v>659</v>
      </c>
    </row>
    <row r="40" spans="2:7" x14ac:dyDescent="0.35">
      <c r="B40" s="91" t="s">
        <v>660</v>
      </c>
      <c r="C40" s="98">
        <v>0.30270999999999998</v>
      </c>
      <c r="D40" s="98">
        <v>0.27218999999999999</v>
      </c>
      <c r="E40" s="26" t="s">
        <v>661</v>
      </c>
      <c r="F40" s="26" t="s">
        <v>662</v>
      </c>
      <c r="G40" s="99" t="s">
        <v>663</v>
      </c>
    </row>
    <row r="41" spans="2:7" x14ac:dyDescent="0.35">
      <c r="B41" s="91" t="s">
        <v>664</v>
      </c>
      <c r="C41" s="98">
        <v>-0.35500999999999999</v>
      </c>
      <c r="D41" s="98">
        <v>0.30762</v>
      </c>
      <c r="E41" s="26" t="s">
        <v>556</v>
      </c>
      <c r="F41" s="26" t="s">
        <v>556</v>
      </c>
      <c r="G41" s="99" t="s">
        <v>556</v>
      </c>
    </row>
    <row r="42" spans="2:7" x14ac:dyDescent="0.35">
      <c r="B42" s="91" t="s">
        <v>665</v>
      </c>
      <c r="C42" s="98">
        <v>-0.51488</v>
      </c>
      <c r="D42" s="98">
        <v>0.31180999999999998</v>
      </c>
      <c r="E42" s="26" t="s">
        <v>666</v>
      </c>
      <c r="F42" s="26" t="s">
        <v>667</v>
      </c>
      <c r="G42" s="99" t="s">
        <v>668</v>
      </c>
    </row>
    <row r="43" spans="2:7" x14ac:dyDescent="0.35">
      <c r="B43" s="91" t="s">
        <v>669</v>
      </c>
      <c r="C43" s="98">
        <v>-0.39774999999999999</v>
      </c>
      <c r="D43" s="98">
        <v>0.31254999999999999</v>
      </c>
      <c r="E43" s="26" t="s">
        <v>670</v>
      </c>
      <c r="F43" s="26" t="s">
        <v>671</v>
      </c>
      <c r="G43" s="99" t="s">
        <v>672</v>
      </c>
    </row>
    <row r="44" spans="2:7" x14ac:dyDescent="0.35">
      <c r="B44" s="91" t="s">
        <v>673</v>
      </c>
      <c r="C44" s="98">
        <v>-0.52990000000000004</v>
      </c>
      <c r="D44" s="98">
        <v>0.40749999999999997</v>
      </c>
      <c r="E44" s="26" t="s">
        <v>674</v>
      </c>
      <c r="F44" s="26" t="s">
        <v>675</v>
      </c>
      <c r="G44" s="99" t="s">
        <v>676</v>
      </c>
    </row>
    <row r="45" spans="2:7" x14ac:dyDescent="0.35">
      <c r="B45" s="91" t="s">
        <v>677</v>
      </c>
      <c r="C45" s="98">
        <v>-0.15775</v>
      </c>
      <c r="D45" s="98">
        <v>0.42732999999999999</v>
      </c>
      <c r="E45" s="26" t="s">
        <v>556</v>
      </c>
      <c r="F45" s="26" t="s">
        <v>556</v>
      </c>
      <c r="G45" s="99" t="s">
        <v>556</v>
      </c>
    </row>
    <row r="46" spans="2:7" x14ac:dyDescent="0.35">
      <c r="B46" s="91" t="s">
        <v>678</v>
      </c>
      <c r="C46" s="98">
        <v>-0.12584999999999999</v>
      </c>
      <c r="D46" s="98">
        <v>0.42904999999999999</v>
      </c>
      <c r="E46" s="26" t="s">
        <v>679</v>
      </c>
      <c r="F46" s="26" t="s">
        <v>680</v>
      </c>
      <c r="G46" s="99" t="s">
        <v>681</v>
      </c>
    </row>
    <row r="47" spans="2:7" x14ac:dyDescent="0.35">
      <c r="B47" s="91" t="s">
        <v>682</v>
      </c>
      <c r="C47" s="98">
        <v>-0.12118</v>
      </c>
      <c r="D47" s="98">
        <v>0.48792999999999997</v>
      </c>
      <c r="E47" s="26" t="s">
        <v>683</v>
      </c>
      <c r="F47" s="26" t="s">
        <v>684</v>
      </c>
      <c r="G47" s="99" t="s">
        <v>685</v>
      </c>
    </row>
    <row r="48" spans="2:7" x14ac:dyDescent="0.35">
      <c r="B48" s="91" t="s">
        <v>686</v>
      </c>
      <c r="C48" s="98">
        <v>-7.2825000000000001E-2</v>
      </c>
      <c r="D48" s="98">
        <v>0.48848999999999998</v>
      </c>
      <c r="E48" s="26" t="s">
        <v>687</v>
      </c>
      <c r="F48" s="26" t="s">
        <v>688</v>
      </c>
      <c r="G48" s="99" t="s">
        <v>689</v>
      </c>
    </row>
    <row r="49" spans="2:7" x14ac:dyDescent="0.35">
      <c r="B49" s="91" t="s">
        <v>690</v>
      </c>
      <c r="C49" s="98">
        <v>-0.10301</v>
      </c>
      <c r="D49" s="98">
        <v>0.51917000000000002</v>
      </c>
      <c r="E49" s="26" t="s">
        <v>691</v>
      </c>
      <c r="F49" s="26" t="s">
        <v>692</v>
      </c>
      <c r="G49" s="99" t="s">
        <v>693</v>
      </c>
    </row>
    <row r="50" spans="2:7" x14ac:dyDescent="0.35">
      <c r="B50" s="91" t="s">
        <v>694</v>
      </c>
      <c r="C50" s="98">
        <v>-0.26232</v>
      </c>
      <c r="D50" s="98">
        <v>0.54098999999999997</v>
      </c>
      <c r="E50" s="26" t="s">
        <v>695</v>
      </c>
      <c r="F50" s="26" t="s">
        <v>696</v>
      </c>
      <c r="G50" s="99" t="s">
        <v>697</v>
      </c>
    </row>
    <row r="51" spans="2:7" x14ac:dyDescent="0.35">
      <c r="B51" s="91" t="s">
        <v>698</v>
      </c>
      <c r="C51" s="98">
        <v>0.15798999999999999</v>
      </c>
      <c r="D51" s="98">
        <v>0.56749000000000005</v>
      </c>
      <c r="E51" s="26" t="s">
        <v>699</v>
      </c>
      <c r="F51" s="26" t="s">
        <v>700</v>
      </c>
      <c r="G51" s="99" t="s">
        <v>701</v>
      </c>
    </row>
    <row r="52" spans="2:7" x14ac:dyDescent="0.35">
      <c r="B52" s="91" t="s">
        <v>702</v>
      </c>
      <c r="C52" s="98">
        <v>0.13664000000000001</v>
      </c>
      <c r="D52" s="98">
        <v>0.57411999999999996</v>
      </c>
      <c r="E52" s="26" t="s">
        <v>703</v>
      </c>
      <c r="F52" s="26" t="s">
        <v>704</v>
      </c>
      <c r="G52" s="99" t="s">
        <v>705</v>
      </c>
    </row>
    <row r="53" spans="2:7" x14ac:dyDescent="0.35">
      <c r="B53" s="91" t="s">
        <v>706</v>
      </c>
      <c r="C53" s="98">
        <v>6.6540000000000002E-2</v>
      </c>
      <c r="D53" s="98">
        <v>0.60348000000000002</v>
      </c>
      <c r="E53" s="26" t="s">
        <v>707</v>
      </c>
      <c r="F53" s="26" t="s">
        <v>708</v>
      </c>
      <c r="G53" s="99" t="s">
        <v>709</v>
      </c>
    </row>
    <row r="54" spans="2:7" x14ac:dyDescent="0.35">
      <c r="B54" s="91" t="s">
        <v>710</v>
      </c>
      <c r="C54" s="98">
        <v>7.9097000000000001E-2</v>
      </c>
      <c r="D54" s="98">
        <v>0.6371</v>
      </c>
      <c r="E54" s="26" t="s">
        <v>711</v>
      </c>
      <c r="F54" s="26" t="s">
        <v>712</v>
      </c>
      <c r="G54" s="99" t="s">
        <v>713</v>
      </c>
    </row>
    <row r="55" spans="2:7" x14ac:dyDescent="0.35">
      <c r="B55" s="91" t="s">
        <v>714</v>
      </c>
      <c r="C55" s="98">
        <v>9.2907000000000003E-2</v>
      </c>
      <c r="D55" s="98">
        <v>0.63763000000000003</v>
      </c>
      <c r="E55" s="26" t="s">
        <v>715</v>
      </c>
      <c r="F55" s="26" t="s">
        <v>716</v>
      </c>
      <c r="G55" s="99" t="s">
        <v>717</v>
      </c>
    </row>
    <row r="56" spans="2:7" x14ac:dyDescent="0.35">
      <c r="B56" s="91" t="s">
        <v>718</v>
      </c>
      <c r="C56" s="98">
        <v>-9.3191999999999997E-2</v>
      </c>
      <c r="D56" s="98">
        <v>0.64459</v>
      </c>
      <c r="E56" s="26" t="s">
        <v>719</v>
      </c>
      <c r="F56" s="26" t="s">
        <v>720</v>
      </c>
      <c r="G56" s="99" t="s">
        <v>721</v>
      </c>
    </row>
    <row r="57" spans="2:7" x14ac:dyDescent="0.35">
      <c r="B57" s="91" t="s">
        <v>722</v>
      </c>
      <c r="C57" s="98">
        <v>-0.2984</v>
      </c>
      <c r="D57" s="98">
        <v>0.64690999999999999</v>
      </c>
      <c r="E57" s="26" t="s">
        <v>723</v>
      </c>
      <c r="F57" s="26" t="s">
        <v>724</v>
      </c>
      <c r="G57" s="99" t="s">
        <v>725</v>
      </c>
    </row>
    <row r="58" spans="2:7" x14ac:dyDescent="0.35">
      <c r="B58" s="91" t="s">
        <v>726</v>
      </c>
      <c r="C58" s="98">
        <v>0.16711000000000001</v>
      </c>
      <c r="D58" s="98">
        <v>0.64927999999999997</v>
      </c>
      <c r="E58" s="26" t="s">
        <v>727</v>
      </c>
      <c r="F58" s="26" t="s">
        <v>728</v>
      </c>
      <c r="G58" s="99" t="s">
        <v>556</v>
      </c>
    </row>
    <row r="59" spans="2:7" x14ac:dyDescent="0.35">
      <c r="B59" s="91" t="s">
        <v>729</v>
      </c>
      <c r="C59" s="98">
        <v>5.1943999999999997E-2</v>
      </c>
      <c r="D59" s="98">
        <v>0.66569</v>
      </c>
      <c r="E59" s="26" t="s">
        <v>730</v>
      </c>
      <c r="F59" s="26" t="s">
        <v>731</v>
      </c>
      <c r="G59" s="99" t="s">
        <v>732</v>
      </c>
    </row>
    <row r="60" spans="2:7" x14ac:dyDescent="0.35">
      <c r="B60" s="91" t="s">
        <v>733</v>
      </c>
      <c r="C60" s="98">
        <v>-5.978E-2</v>
      </c>
      <c r="D60" s="98">
        <v>0.68627000000000005</v>
      </c>
      <c r="E60" s="26" t="s">
        <v>734</v>
      </c>
      <c r="F60" s="26" t="s">
        <v>735</v>
      </c>
      <c r="G60" s="99" t="s">
        <v>736</v>
      </c>
    </row>
    <row r="61" spans="2:7" x14ac:dyDescent="0.35">
      <c r="B61" s="91" t="s">
        <v>737</v>
      </c>
      <c r="C61" s="98">
        <v>-0.44971</v>
      </c>
      <c r="D61" s="98">
        <v>0.70011000000000001</v>
      </c>
      <c r="E61" s="26" t="s">
        <v>738</v>
      </c>
      <c r="F61" s="26" t="s">
        <v>739</v>
      </c>
      <c r="G61" s="99" t="s">
        <v>556</v>
      </c>
    </row>
    <row r="62" spans="2:7" x14ac:dyDescent="0.35">
      <c r="B62" s="91" t="s">
        <v>740</v>
      </c>
      <c r="C62" s="98">
        <v>-0.33310000000000001</v>
      </c>
      <c r="D62" s="98">
        <v>0.71965000000000001</v>
      </c>
      <c r="E62" s="26" t="s">
        <v>741</v>
      </c>
      <c r="F62" s="26" t="s">
        <v>742</v>
      </c>
      <c r="G62" s="99" t="s">
        <v>743</v>
      </c>
    </row>
    <row r="63" spans="2:7" x14ac:dyDescent="0.35">
      <c r="B63" s="91" t="s">
        <v>744</v>
      </c>
      <c r="C63" s="98">
        <v>1.4094</v>
      </c>
      <c r="D63" s="98">
        <v>0.72977000000000003</v>
      </c>
      <c r="E63" s="26" t="s">
        <v>745</v>
      </c>
      <c r="F63" s="26" t="s">
        <v>746</v>
      </c>
      <c r="G63" s="99" t="s">
        <v>747</v>
      </c>
    </row>
    <row r="64" spans="2:7" x14ac:dyDescent="0.35">
      <c r="B64" s="91" t="s">
        <v>748</v>
      </c>
      <c r="C64" s="98">
        <v>5.2384E-2</v>
      </c>
      <c r="D64" s="98">
        <v>0.73124999999999996</v>
      </c>
      <c r="E64" s="26" t="s">
        <v>556</v>
      </c>
      <c r="F64" s="26" t="s">
        <v>556</v>
      </c>
      <c r="G64" s="99" t="s">
        <v>556</v>
      </c>
    </row>
    <row r="65" spans="2:7" x14ac:dyDescent="0.35">
      <c r="B65" s="91" t="s">
        <v>749</v>
      </c>
      <c r="C65" s="98">
        <v>5.9507999999999998E-2</v>
      </c>
      <c r="D65" s="98">
        <v>0.73540000000000005</v>
      </c>
      <c r="E65" s="26" t="s">
        <v>750</v>
      </c>
      <c r="F65" s="26" t="s">
        <v>751</v>
      </c>
      <c r="G65" s="99" t="s">
        <v>752</v>
      </c>
    </row>
    <row r="66" spans="2:7" x14ac:dyDescent="0.35">
      <c r="B66" s="91" t="s">
        <v>753</v>
      </c>
      <c r="C66" s="98">
        <v>-1.7221E-2</v>
      </c>
      <c r="D66" s="98">
        <v>0.76236999999999999</v>
      </c>
      <c r="E66" s="26" t="s">
        <v>754</v>
      </c>
      <c r="F66" s="26" t="s">
        <v>755</v>
      </c>
      <c r="G66" s="99" t="s">
        <v>756</v>
      </c>
    </row>
    <row r="67" spans="2:7" x14ac:dyDescent="0.35">
      <c r="B67" s="91" t="s">
        <v>757</v>
      </c>
      <c r="C67" s="98">
        <v>-4.5102999999999997E-2</v>
      </c>
      <c r="D67" s="98">
        <v>0.76949999999999996</v>
      </c>
      <c r="E67" s="26" t="s">
        <v>758</v>
      </c>
      <c r="F67" s="26" t="s">
        <v>759</v>
      </c>
      <c r="G67" s="99" t="s">
        <v>760</v>
      </c>
    </row>
    <row r="68" spans="2:7" x14ac:dyDescent="0.35">
      <c r="B68" s="91" t="s">
        <v>761</v>
      </c>
      <c r="C68" s="98">
        <v>-9.0746999999999994E-2</v>
      </c>
      <c r="D68" s="98">
        <v>0.77715999999999996</v>
      </c>
      <c r="E68" s="26" t="s">
        <v>762</v>
      </c>
      <c r="F68" s="26" t="s">
        <v>763</v>
      </c>
      <c r="G68" s="99" t="s">
        <v>764</v>
      </c>
    </row>
    <row r="69" spans="2:7" x14ac:dyDescent="0.35">
      <c r="B69" s="91" t="s">
        <v>765</v>
      </c>
      <c r="C69" s="98">
        <v>2.1170000000000001E-2</v>
      </c>
      <c r="D69" s="98">
        <v>0.78683000000000003</v>
      </c>
      <c r="E69" s="26" t="s">
        <v>766</v>
      </c>
      <c r="F69" s="26" t="s">
        <v>767</v>
      </c>
      <c r="G69" s="99" t="s">
        <v>768</v>
      </c>
    </row>
    <row r="70" spans="2:7" x14ac:dyDescent="0.35">
      <c r="B70" s="91" t="s">
        <v>769</v>
      </c>
      <c r="C70" s="98">
        <v>2.6998000000000001E-2</v>
      </c>
      <c r="D70" s="98">
        <v>0.79954000000000003</v>
      </c>
      <c r="E70" s="26" t="s">
        <v>770</v>
      </c>
      <c r="F70" s="26" t="s">
        <v>771</v>
      </c>
      <c r="G70" s="99" t="s">
        <v>772</v>
      </c>
    </row>
    <row r="71" spans="2:7" x14ac:dyDescent="0.35">
      <c r="B71" s="91" t="s">
        <v>773</v>
      </c>
      <c r="C71" s="98">
        <v>-0.27571000000000001</v>
      </c>
      <c r="D71" s="98">
        <v>0.82601999999999998</v>
      </c>
      <c r="E71" s="26" t="s">
        <v>774</v>
      </c>
      <c r="F71" s="26" t="s">
        <v>775</v>
      </c>
      <c r="G71" s="99" t="s">
        <v>776</v>
      </c>
    </row>
    <row r="72" spans="2:7" x14ac:dyDescent="0.35">
      <c r="B72" s="91" t="s">
        <v>777</v>
      </c>
      <c r="C72" s="98">
        <v>0.24990000000000001</v>
      </c>
      <c r="D72" s="98">
        <v>0.83750999999999998</v>
      </c>
      <c r="E72" s="26" t="s">
        <v>778</v>
      </c>
      <c r="F72" s="26" t="s">
        <v>779</v>
      </c>
      <c r="G72" s="99" t="s">
        <v>780</v>
      </c>
    </row>
    <row r="73" spans="2:7" x14ac:dyDescent="0.35">
      <c r="B73" s="91" t="s">
        <v>781</v>
      </c>
      <c r="C73" s="98">
        <v>-7.2128999999999999E-2</v>
      </c>
      <c r="D73" s="98">
        <v>0.84619999999999995</v>
      </c>
      <c r="E73" s="26" t="s">
        <v>782</v>
      </c>
      <c r="F73" s="26" t="s">
        <v>783</v>
      </c>
      <c r="G73" s="99" t="s">
        <v>784</v>
      </c>
    </row>
    <row r="74" spans="2:7" x14ac:dyDescent="0.35">
      <c r="B74" s="91" t="s">
        <v>785</v>
      </c>
      <c r="C74" s="98">
        <v>-6.2225999999999997E-2</v>
      </c>
      <c r="D74" s="98">
        <v>0.86077999999999999</v>
      </c>
      <c r="E74" s="26" t="s">
        <v>786</v>
      </c>
      <c r="F74" s="26" t="s">
        <v>787</v>
      </c>
      <c r="G74" s="99" t="s">
        <v>788</v>
      </c>
    </row>
    <row r="75" spans="2:7" x14ac:dyDescent="0.35">
      <c r="B75" s="91" t="s">
        <v>789</v>
      </c>
      <c r="C75" s="98">
        <v>-4.7187000000000002E-3</v>
      </c>
      <c r="D75" s="98">
        <v>0.90588000000000002</v>
      </c>
      <c r="E75" s="26" t="s">
        <v>790</v>
      </c>
      <c r="F75" s="26" t="s">
        <v>791</v>
      </c>
      <c r="G75" s="99" t="s">
        <v>792</v>
      </c>
    </row>
    <row r="76" spans="2:7" x14ac:dyDescent="0.35">
      <c r="B76" s="91" t="s">
        <v>793</v>
      </c>
      <c r="C76" s="98">
        <v>8.5914000000000008E-3</v>
      </c>
      <c r="D76" s="98">
        <v>0.93169000000000002</v>
      </c>
      <c r="E76" s="26" t="s">
        <v>794</v>
      </c>
      <c r="F76" s="26" t="s">
        <v>795</v>
      </c>
      <c r="G76" s="99" t="s">
        <v>796</v>
      </c>
    </row>
    <row r="77" spans="2:7" x14ac:dyDescent="0.35">
      <c r="B77" s="91" t="s">
        <v>797</v>
      </c>
      <c r="C77" s="98">
        <v>-3.0158999999999998E-2</v>
      </c>
      <c r="D77" s="98">
        <v>0.94849000000000006</v>
      </c>
      <c r="E77" s="26" t="s">
        <v>798</v>
      </c>
      <c r="F77" s="26" t="s">
        <v>799</v>
      </c>
      <c r="G77" s="99" t="s">
        <v>800</v>
      </c>
    </row>
    <row r="78" spans="2:7" x14ac:dyDescent="0.35">
      <c r="B78" s="91" t="s">
        <v>801</v>
      </c>
      <c r="C78" s="98">
        <v>-1.7853000000000001E-2</v>
      </c>
      <c r="D78" s="98">
        <v>0.97750999999999999</v>
      </c>
      <c r="E78" s="26" t="s">
        <v>802</v>
      </c>
      <c r="F78" s="26" t="s">
        <v>803</v>
      </c>
      <c r="G78" s="99" t="s">
        <v>804</v>
      </c>
    </row>
    <row r="79" spans="2:7" ht="15" thickBot="1" x14ac:dyDescent="0.4">
      <c r="B79" s="92" t="s">
        <v>805</v>
      </c>
      <c r="C79" s="100">
        <v>-5.5700000000000003E-3</v>
      </c>
      <c r="D79" s="100">
        <v>0.98995999999999995</v>
      </c>
      <c r="E79" s="101" t="s">
        <v>806</v>
      </c>
      <c r="F79" s="101" t="s">
        <v>807</v>
      </c>
      <c r="G79" s="102" t="s">
        <v>808</v>
      </c>
    </row>
  </sheetData>
  <mergeCells count="3">
    <mergeCell ref="B2:Q2"/>
    <mergeCell ref="B3:Q3"/>
    <mergeCell ref="B5:G6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E15BF-20C3-4768-A5D2-173493D0393D}">
  <dimension ref="B1:Q79"/>
  <sheetViews>
    <sheetView workbookViewId="0">
      <selection activeCell="B2" sqref="B2:Q2"/>
    </sheetView>
  </sheetViews>
  <sheetFormatPr defaultRowHeight="14.5" x14ac:dyDescent="0.35"/>
  <cols>
    <col min="2" max="2" width="18.81640625" customWidth="1"/>
    <col min="3" max="3" width="15.54296875" customWidth="1"/>
    <col min="4" max="4" width="22.6328125" customWidth="1"/>
    <col min="5" max="5" width="21.1796875" customWidth="1"/>
    <col min="6" max="6" width="20.08984375" customWidth="1"/>
    <col min="7" max="7" width="13.90625" customWidth="1"/>
    <col min="16" max="18" width="8.81640625" customWidth="1"/>
  </cols>
  <sheetData>
    <row r="1" spans="2:17" ht="15" thickBot="1" x14ac:dyDescent="0.4"/>
    <row r="2" spans="2:17" x14ac:dyDescent="0.35">
      <c r="B2" s="143" t="s">
        <v>823</v>
      </c>
      <c r="C2" s="144"/>
      <c r="D2" s="144"/>
      <c r="E2" s="144"/>
      <c r="F2" s="144"/>
      <c r="G2" s="144"/>
      <c r="H2" s="144"/>
      <c r="I2" s="144"/>
      <c r="J2" s="144"/>
      <c r="K2" s="144"/>
      <c r="L2" s="144"/>
      <c r="M2" s="144"/>
      <c r="N2" s="144"/>
      <c r="O2" s="144"/>
      <c r="P2" s="144"/>
      <c r="Q2" s="145"/>
    </row>
    <row r="3" spans="2:17" ht="15" thickBot="1" x14ac:dyDescent="0.4">
      <c r="B3" s="146" t="s">
        <v>541</v>
      </c>
      <c r="C3" s="147"/>
      <c r="D3" s="147"/>
      <c r="E3" s="147"/>
      <c r="F3" s="147"/>
      <c r="G3" s="147"/>
      <c r="H3" s="147"/>
      <c r="I3" s="147"/>
      <c r="J3" s="147"/>
      <c r="K3" s="147"/>
      <c r="L3" s="147"/>
      <c r="M3" s="147"/>
      <c r="N3" s="147"/>
      <c r="O3" s="147"/>
      <c r="P3" s="147"/>
      <c r="Q3" s="148"/>
    </row>
    <row r="5" spans="2:17" x14ac:dyDescent="0.35">
      <c r="B5" s="149" t="s">
        <v>815</v>
      </c>
      <c r="C5" s="150"/>
      <c r="D5" s="150"/>
      <c r="E5" s="150"/>
      <c r="F5" s="150"/>
      <c r="G5" s="150"/>
    </row>
    <row r="6" spans="2:17" x14ac:dyDescent="0.35">
      <c r="B6" s="150"/>
      <c r="C6" s="150"/>
      <c r="D6" s="150"/>
      <c r="E6" s="150"/>
      <c r="F6" s="150"/>
      <c r="G6" s="150"/>
    </row>
    <row r="7" spans="2:17" ht="15" thickBot="1" x14ac:dyDescent="0.4"/>
    <row r="8" spans="2:17" x14ac:dyDescent="0.35">
      <c r="B8" s="89" t="s">
        <v>810</v>
      </c>
      <c r="C8" s="93" t="s">
        <v>546</v>
      </c>
      <c r="D8" s="93" t="s">
        <v>441</v>
      </c>
      <c r="E8" s="93" t="s">
        <v>811</v>
      </c>
      <c r="F8" s="93" t="s">
        <v>812</v>
      </c>
      <c r="G8" s="94" t="s">
        <v>813</v>
      </c>
    </row>
    <row r="9" spans="2:17" x14ac:dyDescent="0.35">
      <c r="B9" s="90" t="s">
        <v>594</v>
      </c>
      <c r="C9" s="95">
        <v>0.78386999999999996</v>
      </c>
      <c r="D9" s="96">
        <v>8.1566999999999994E-3</v>
      </c>
      <c r="E9" s="96" t="s">
        <v>595</v>
      </c>
      <c r="F9" s="96" t="s">
        <v>596</v>
      </c>
      <c r="G9" s="97" t="s">
        <v>597</v>
      </c>
    </row>
    <row r="10" spans="2:17" x14ac:dyDescent="0.35">
      <c r="B10" s="103" t="s">
        <v>630</v>
      </c>
      <c r="C10" s="104">
        <v>-0.30736999999999998</v>
      </c>
      <c r="D10" s="105">
        <v>2.6855E-2</v>
      </c>
      <c r="E10" s="105" t="s">
        <v>631</v>
      </c>
      <c r="F10" s="105" t="s">
        <v>632</v>
      </c>
      <c r="G10" s="106" t="s">
        <v>633</v>
      </c>
    </row>
    <row r="11" spans="2:17" x14ac:dyDescent="0.35">
      <c r="B11" s="90" t="s">
        <v>744</v>
      </c>
      <c r="C11" s="95">
        <v>1.9491000000000001</v>
      </c>
      <c r="D11" s="96">
        <v>3.0827E-2</v>
      </c>
      <c r="E11" s="96" t="s">
        <v>745</v>
      </c>
      <c r="F11" s="96" t="s">
        <v>746</v>
      </c>
      <c r="G11" s="97" t="s">
        <v>747</v>
      </c>
    </row>
    <row r="12" spans="2:17" x14ac:dyDescent="0.35">
      <c r="B12" s="103" t="s">
        <v>555</v>
      </c>
      <c r="C12" s="104">
        <v>0.46171000000000001</v>
      </c>
      <c r="D12" s="104">
        <v>3.4722000000000003E-2</v>
      </c>
      <c r="E12" s="105" t="s">
        <v>556</v>
      </c>
      <c r="F12" s="105" t="s">
        <v>556</v>
      </c>
      <c r="G12" s="106" t="s">
        <v>556</v>
      </c>
    </row>
    <row r="13" spans="2:17" x14ac:dyDescent="0.35">
      <c r="B13" s="103" t="s">
        <v>634</v>
      </c>
      <c r="C13" s="104">
        <v>-0.47799000000000003</v>
      </c>
      <c r="D13" s="104">
        <v>3.4842999999999999E-2</v>
      </c>
      <c r="E13" s="105" t="s">
        <v>556</v>
      </c>
      <c r="F13" s="105" t="s">
        <v>556</v>
      </c>
      <c r="G13" s="106" t="s">
        <v>556</v>
      </c>
    </row>
    <row r="14" spans="2:17" x14ac:dyDescent="0.35">
      <c r="B14" s="103" t="s">
        <v>757</v>
      </c>
      <c r="C14" s="104">
        <v>-0.35191</v>
      </c>
      <c r="D14" s="104">
        <v>5.5159E-2</v>
      </c>
      <c r="E14" s="105" t="s">
        <v>758</v>
      </c>
      <c r="F14" s="105" t="s">
        <v>759</v>
      </c>
      <c r="G14" s="106" t="s">
        <v>760</v>
      </c>
    </row>
    <row r="15" spans="2:17" x14ac:dyDescent="0.35">
      <c r="B15" s="103" t="s">
        <v>737</v>
      </c>
      <c r="C15" s="104">
        <v>0.33212000000000003</v>
      </c>
      <c r="D15" s="104">
        <v>0.12152</v>
      </c>
      <c r="E15" s="105" t="s">
        <v>738</v>
      </c>
      <c r="F15" s="105" t="s">
        <v>739</v>
      </c>
      <c r="G15" s="106" t="s">
        <v>556</v>
      </c>
    </row>
    <row r="16" spans="2:17" x14ac:dyDescent="0.35">
      <c r="B16" s="103" t="s">
        <v>694</v>
      </c>
      <c r="C16" s="104">
        <v>0.88236999999999999</v>
      </c>
      <c r="D16" s="104">
        <v>0.12873999999999999</v>
      </c>
      <c r="E16" s="105" t="s">
        <v>695</v>
      </c>
      <c r="F16" s="105" t="s">
        <v>696</v>
      </c>
      <c r="G16" s="106" t="s">
        <v>697</v>
      </c>
    </row>
    <row r="17" spans="2:7" x14ac:dyDescent="0.35">
      <c r="B17" s="103" t="s">
        <v>733</v>
      </c>
      <c r="C17" s="104">
        <v>0.39992</v>
      </c>
      <c r="D17" s="104">
        <v>0.13358</v>
      </c>
      <c r="E17" s="105" t="s">
        <v>734</v>
      </c>
      <c r="F17" s="105" t="s">
        <v>735</v>
      </c>
      <c r="G17" s="106" t="s">
        <v>736</v>
      </c>
    </row>
    <row r="18" spans="2:7" x14ac:dyDescent="0.35">
      <c r="B18" s="91" t="s">
        <v>740</v>
      </c>
      <c r="C18" s="98">
        <v>1.1992</v>
      </c>
      <c r="D18" s="98">
        <v>0.14573</v>
      </c>
      <c r="E18" s="26" t="s">
        <v>741</v>
      </c>
      <c r="F18" s="26" t="s">
        <v>742</v>
      </c>
      <c r="G18" s="99" t="s">
        <v>743</v>
      </c>
    </row>
    <row r="19" spans="2:7" x14ac:dyDescent="0.35">
      <c r="B19" s="91" t="s">
        <v>618</v>
      </c>
      <c r="C19" s="98">
        <v>-0.21992</v>
      </c>
      <c r="D19" s="98">
        <v>0.15967000000000001</v>
      </c>
      <c r="E19" s="26" t="s">
        <v>619</v>
      </c>
      <c r="F19" s="26" t="s">
        <v>620</v>
      </c>
      <c r="G19" s="99" t="s">
        <v>621</v>
      </c>
    </row>
    <row r="20" spans="2:7" x14ac:dyDescent="0.35">
      <c r="B20" s="91" t="s">
        <v>698</v>
      </c>
      <c r="C20" s="98">
        <v>-0.48633999999999999</v>
      </c>
      <c r="D20" s="98">
        <v>0.17088</v>
      </c>
      <c r="E20" s="26" t="s">
        <v>699</v>
      </c>
      <c r="F20" s="26" t="s">
        <v>700</v>
      </c>
      <c r="G20" s="99" t="s">
        <v>701</v>
      </c>
    </row>
    <row r="21" spans="2:7" x14ac:dyDescent="0.35">
      <c r="B21" s="91" t="s">
        <v>686</v>
      </c>
      <c r="C21" s="98">
        <v>-0.35339999999999999</v>
      </c>
      <c r="D21" s="98">
        <v>0.18409</v>
      </c>
      <c r="E21" s="26" t="s">
        <v>687</v>
      </c>
      <c r="F21" s="26" t="s">
        <v>688</v>
      </c>
      <c r="G21" s="99" t="s">
        <v>689</v>
      </c>
    </row>
    <row r="22" spans="2:7" x14ac:dyDescent="0.35">
      <c r="B22" s="91" t="s">
        <v>769</v>
      </c>
      <c r="C22" s="98">
        <v>0.53576000000000001</v>
      </c>
      <c r="D22" s="98">
        <v>0.19914999999999999</v>
      </c>
      <c r="E22" s="26" t="s">
        <v>770</v>
      </c>
      <c r="F22" s="26" t="s">
        <v>771</v>
      </c>
      <c r="G22" s="99" t="s">
        <v>772</v>
      </c>
    </row>
    <row r="23" spans="2:7" x14ac:dyDescent="0.35">
      <c r="B23" s="91" t="s">
        <v>660</v>
      </c>
      <c r="C23" s="98">
        <v>0.51117000000000001</v>
      </c>
      <c r="D23" s="98">
        <v>0.2036</v>
      </c>
      <c r="E23" s="26" t="s">
        <v>661</v>
      </c>
      <c r="F23" s="26" t="s">
        <v>662</v>
      </c>
      <c r="G23" s="99" t="s">
        <v>663</v>
      </c>
    </row>
    <row r="24" spans="2:7" x14ac:dyDescent="0.35">
      <c r="B24" s="91" t="s">
        <v>706</v>
      </c>
      <c r="C24" s="98">
        <v>-0.16089999999999999</v>
      </c>
      <c r="D24" s="98">
        <v>0.22595999999999999</v>
      </c>
      <c r="E24" s="26" t="s">
        <v>707</v>
      </c>
      <c r="F24" s="26" t="s">
        <v>708</v>
      </c>
      <c r="G24" s="99" t="s">
        <v>709</v>
      </c>
    </row>
    <row r="25" spans="2:7" x14ac:dyDescent="0.35">
      <c r="B25" s="91" t="s">
        <v>626</v>
      </c>
      <c r="C25" s="98">
        <v>-0.21976000000000001</v>
      </c>
      <c r="D25" s="98">
        <v>0.30310999999999999</v>
      </c>
      <c r="E25" s="26" t="s">
        <v>627</v>
      </c>
      <c r="F25" s="26" t="s">
        <v>628</v>
      </c>
      <c r="G25" s="99" t="s">
        <v>629</v>
      </c>
    </row>
    <row r="26" spans="2:7" x14ac:dyDescent="0.35">
      <c r="B26" s="91" t="s">
        <v>793</v>
      </c>
      <c r="C26" s="98">
        <v>0.41353000000000001</v>
      </c>
      <c r="D26" s="98">
        <v>0.35010999999999998</v>
      </c>
      <c r="E26" s="26" t="s">
        <v>794</v>
      </c>
      <c r="F26" s="26" t="s">
        <v>795</v>
      </c>
      <c r="G26" s="99" t="s">
        <v>796</v>
      </c>
    </row>
    <row r="27" spans="2:7" x14ac:dyDescent="0.35">
      <c r="B27" s="91" t="s">
        <v>569</v>
      </c>
      <c r="C27" s="98">
        <v>0.88112999999999997</v>
      </c>
      <c r="D27" s="98">
        <v>0.37028</v>
      </c>
      <c r="E27" s="26" t="s">
        <v>570</v>
      </c>
      <c r="F27" s="26" t="s">
        <v>571</v>
      </c>
      <c r="G27" s="99" t="s">
        <v>572</v>
      </c>
    </row>
    <row r="28" spans="2:7" x14ac:dyDescent="0.35">
      <c r="B28" s="91" t="s">
        <v>714</v>
      </c>
      <c r="C28" s="98">
        <v>0.52197000000000005</v>
      </c>
      <c r="D28" s="98">
        <v>0.38047999999999998</v>
      </c>
      <c r="E28" s="26" t="s">
        <v>715</v>
      </c>
      <c r="F28" s="26" t="s">
        <v>716</v>
      </c>
      <c r="G28" s="99" t="s">
        <v>717</v>
      </c>
    </row>
    <row r="29" spans="2:7" x14ac:dyDescent="0.35">
      <c r="B29" s="91" t="s">
        <v>598</v>
      </c>
      <c r="C29" s="98">
        <v>0.38718999999999998</v>
      </c>
      <c r="D29" s="98">
        <v>0.38854</v>
      </c>
      <c r="E29" s="26" t="s">
        <v>599</v>
      </c>
      <c r="F29" s="26" t="s">
        <v>600</v>
      </c>
      <c r="G29" s="99" t="s">
        <v>601</v>
      </c>
    </row>
    <row r="30" spans="2:7" x14ac:dyDescent="0.35">
      <c r="B30" s="91" t="s">
        <v>602</v>
      </c>
      <c r="C30" s="98">
        <v>-0.23227</v>
      </c>
      <c r="D30" s="98">
        <v>0.40098</v>
      </c>
      <c r="E30" s="26" t="s">
        <v>603</v>
      </c>
      <c r="F30" s="26" t="s">
        <v>604</v>
      </c>
      <c r="G30" s="99" t="s">
        <v>605</v>
      </c>
    </row>
    <row r="31" spans="2:7" x14ac:dyDescent="0.35">
      <c r="B31" s="91" t="s">
        <v>690</v>
      </c>
      <c r="C31" s="98">
        <v>0.30452000000000001</v>
      </c>
      <c r="D31" s="98">
        <v>0.40150999999999998</v>
      </c>
      <c r="E31" s="26" t="s">
        <v>691</v>
      </c>
      <c r="F31" s="26" t="s">
        <v>692</v>
      </c>
      <c r="G31" s="99" t="s">
        <v>693</v>
      </c>
    </row>
    <row r="32" spans="2:7" x14ac:dyDescent="0.35">
      <c r="B32" s="91" t="s">
        <v>573</v>
      </c>
      <c r="C32" s="98">
        <v>0.45169999999999999</v>
      </c>
      <c r="D32" s="98">
        <v>0.41047</v>
      </c>
      <c r="E32" s="26" t="s">
        <v>574</v>
      </c>
      <c r="F32" s="26" t="s">
        <v>575</v>
      </c>
      <c r="G32" s="99" t="s">
        <v>556</v>
      </c>
    </row>
    <row r="33" spans="2:7" x14ac:dyDescent="0.35">
      <c r="B33" s="91" t="s">
        <v>648</v>
      </c>
      <c r="C33" s="98">
        <v>0.54283000000000003</v>
      </c>
      <c r="D33" s="98">
        <v>0.41069</v>
      </c>
      <c r="E33" s="26" t="s">
        <v>649</v>
      </c>
      <c r="F33" s="26" t="s">
        <v>650</v>
      </c>
      <c r="G33" s="99" t="s">
        <v>651</v>
      </c>
    </row>
    <row r="34" spans="2:7" x14ac:dyDescent="0.35">
      <c r="B34" s="91" t="s">
        <v>580</v>
      </c>
      <c r="C34" s="98">
        <v>0.22858000000000001</v>
      </c>
      <c r="D34" s="98">
        <v>0.41802</v>
      </c>
      <c r="E34" s="26" t="s">
        <v>556</v>
      </c>
      <c r="F34" s="26" t="s">
        <v>556</v>
      </c>
      <c r="G34" s="99" t="s">
        <v>556</v>
      </c>
    </row>
    <row r="35" spans="2:7" x14ac:dyDescent="0.35">
      <c r="B35" s="91" t="s">
        <v>652</v>
      </c>
      <c r="C35" s="98">
        <v>-0.29603000000000002</v>
      </c>
      <c r="D35" s="98">
        <v>0.42104999999999998</v>
      </c>
      <c r="E35" s="26" t="s">
        <v>653</v>
      </c>
      <c r="F35" s="26" t="s">
        <v>654</v>
      </c>
      <c r="G35" s="99" t="s">
        <v>655</v>
      </c>
    </row>
    <row r="36" spans="2:7" x14ac:dyDescent="0.35">
      <c r="B36" s="91" t="s">
        <v>669</v>
      </c>
      <c r="C36" s="98">
        <v>-0.33645000000000003</v>
      </c>
      <c r="D36" s="98">
        <v>0.42587999999999998</v>
      </c>
      <c r="E36" s="26" t="s">
        <v>670</v>
      </c>
      <c r="F36" s="26" t="s">
        <v>671</v>
      </c>
      <c r="G36" s="99" t="s">
        <v>672</v>
      </c>
    </row>
    <row r="37" spans="2:7" x14ac:dyDescent="0.35">
      <c r="B37" s="91" t="s">
        <v>761</v>
      </c>
      <c r="C37" s="98">
        <v>-0.2923</v>
      </c>
      <c r="D37" s="98">
        <v>0.43304999999999999</v>
      </c>
      <c r="E37" s="26" t="s">
        <v>762</v>
      </c>
      <c r="F37" s="26" t="s">
        <v>763</v>
      </c>
      <c r="G37" s="99" t="s">
        <v>764</v>
      </c>
    </row>
    <row r="38" spans="2:7" x14ac:dyDescent="0.35">
      <c r="B38" s="91" t="s">
        <v>589</v>
      </c>
      <c r="C38" s="98">
        <v>0.25735000000000002</v>
      </c>
      <c r="D38" s="98">
        <v>0.43889</v>
      </c>
      <c r="E38" s="26" t="s">
        <v>590</v>
      </c>
      <c r="F38" s="26" t="s">
        <v>591</v>
      </c>
      <c r="G38" s="99" t="s">
        <v>592</v>
      </c>
    </row>
    <row r="39" spans="2:7" x14ac:dyDescent="0.35">
      <c r="B39" s="91" t="s">
        <v>647</v>
      </c>
      <c r="C39" s="98">
        <v>-0.23519000000000001</v>
      </c>
      <c r="D39" s="98">
        <v>0.45223000000000002</v>
      </c>
      <c r="E39" s="26" t="s">
        <v>556</v>
      </c>
      <c r="F39" s="26" t="s">
        <v>556</v>
      </c>
      <c r="G39" s="99" t="s">
        <v>556</v>
      </c>
    </row>
    <row r="40" spans="2:7" x14ac:dyDescent="0.35">
      <c r="B40" s="91" t="s">
        <v>710</v>
      </c>
      <c r="C40" s="98">
        <v>0.40622999999999998</v>
      </c>
      <c r="D40" s="98">
        <v>0.48308000000000001</v>
      </c>
      <c r="E40" s="26" t="s">
        <v>711</v>
      </c>
      <c r="F40" s="26" t="s">
        <v>712</v>
      </c>
      <c r="G40" s="99" t="s">
        <v>713</v>
      </c>
    </row>
    <row r="41" spans="2:7" x14ac:dyDescent="0.35">
      <c r="B41" s="91" t="s">
        <v>777</v>
      </c>
      <c r="C41" s="98">
        <v>-1.5737000000000001</v>
      </c>
      <c r="D41" s="98">
        <v>0.49497999999999998</v>
      </c>
      <c r="E41" s="26" t="s">
        <v>778</v>
      </c>
      <c r="F41" s="26" t="s">
        <v>779</v>
      </c>
      <c r="G41" s="99" t="s">
        <v>780</v>
      </c>
    </row>
    <row r="42" spans="2:7" x14ac:dyDescent="0.35">
      <c r="B42" s="91" t="s">
        <v>565</v>
      </c>
      <c r="C42" s="98">
        <v>0.16803999999999999</v>
      </c>
      <c r="D42" s="98">
        <v>0.49880999999999998</v>
      </c>
      <c r="E42" s="26" t="s">
        <v>566</v>
      </c>
      <c r="F42" s="26" t="s">
        <v>567</v>
      </c>
      <c r="G42" s="99" t="s">
        <v>568</v>
      </c>
    </row>
    <row r="43" spans="2:7" x14ac:dyDescent="0.35">
      <c r="B43" s="91" t="s">
        <v>748</v>
      </c>
      <c r="C43" s="98">
        <v>0.32035000000000002</v>
      </c>
      <c r="D43" s="98">
        <v>0.50905</v>
      </c>
      <c r="E43" s="26" t="s">
        <v>556</v>
      </c>
      <c r="F43" s="26" t="s">
        <v>556</v>
      </c>
      <c r="G43" s="99" t="s">
        <v>556</v>
      </c>
    </row>
    <row r="44" spans="2:7" x14ac:dyDescent="0.35">
      <c r="B44" s="91" t="s">
        <v>614</v>
      </c>
      <c r="C44" s="98">
        <v>-0.11418</v>
      </c>
      <c r="D44" s="98">
        <v>0.52883999999999998</v>
      </c>
      <c r="E44" s="26" t="s">
        <v>615</v>
      </c>
      <c r="F44" s="26" t="s">
        <v>616</v>
      </c>
      <c r="G44" s="99" t="s">
        <v>617</v>
      </c>
    </row>
    <row r="45" spans="2:7" x14ac:dyDescent="0.35">
      <c r="B45" s="91" t="s">
        <v>789</v>
      </c>
      <c r="C45" s="98">
        <v>0.24439</v>
      </c>
      <c r="D45" s="98">
        <v>0.53297000000000005</v>
      </c>
      <c r="E45" s="26" t="s">
        <v>790</v>
      </c>
      <c r="F45" s="26" t="s">
        <v>791</v>
      </c>
      <c r="G45" s="99" t="s">
        <v>792</v>
      </c>
    </row>
    <row r="46" spans="2:7" x14ac:dyDescent="0.35">
      <c r="B46" s="91" t="s">
        <v>606</v>
      </c>
      <c r="C46" s="98">
        <v>-9.4589000000000006E-2</v>
      </c>
      <c r="D46" s="98">
        <v>0.53613999999999995</v>
      </c>
      <c r="E46" s="26" t="s">
        <v>607</v>
      </c>
      <c r="F46" s="26" t="s">
        <v>608</v>
      </c>
      <c r="G46" s="99" t="s">
        <v>609</v>
      </c>
    </row>
    <row r="47" spans="2:7" x14ac:dyDescent="0.35">
      <c r="B47" s="91" t="s">
        <v>576</v>
      </c>
      <c r="C47" s="98">
        <v>0.97940000000000005</v>
      </c>
      <c r="D47" s="98">
        <v>0.53988000000000003</v>
      </c>
      <c r="E47" s="26" t="s">
        <v>577</v>
      </c>
      <c r="F47" s="26" t="s">
        <v>578</v>
      </c>
      <c r="G47" s="99" t="s">
        <v>579</v>
      </c>
    </row>
    <row r="48" spans="2:7" x14ac:dyDescent="0.35">
      <c r="B48" s="91" t="s">
        <v>702</v>
      </c>
      <c r="C48" s="98">
        <v>0.20161000000000001</v>
      </c>
      <c r="D48" s="98">
        <v>0.55628</v>
      </c>
      <c r="E48" s="26" t="s">
        <v>703</v>
      </c>
      <c r="F48" s="26" t="s">
        <v>704</v>
      </c>
      <c r="G48" s="99" t="s">
        <v>705</v>
      </c>
    </row>
    <row r="49" spans="2:7" x14ac:dyDescent="0.35">
      <c r="B49" s="91" t="s">
        <v>673</v>
      </c>
      <c r="C49" s="98">
        <v>-9.0126999999999999E-2</v>
      </c>
      <c r="D49" s="98">
        <v>0.55784999999999996</v>
      </c>
      <c r="E49" s="26" t="s">
        <v>674</v>
      </c>
      <c r="F49" s="26" t="s">
        <v>675</v>
      </c>
      <c r="G49" s="99" t="s">
        <v>676</v>
      </c>
    </row>
    <row r="50" spans="2:7" x14ac:dyDescent="0.35">
      <c r="B50" s="91" t="s">
        <v>639</v>
      </c>
      <c r="C50" s="98">
        <v>-0.22756000000000001</v>
      </c>
      <c r="D50" s="98">
        <v>0.56093999999999999</v>
      </c>
      <c r="E50" s="26" t="s">
        <v>640</v>
      </c>
      <c r="F50" s="26" t="s">
        <v>641</v>
      </c>
      <c r="G50" s="99" t="s">
        <v>642</v>
      </c>
    </row>
    <row r="51" spans="2:7" x14ac:dyDescent="0.35">
      <c r="B51" s="91" t="s">
        <v>622</v>
      </c>
      <c r="C51" s="98">
        <v>1.2444999999999999</v>
      </c>
      <c r="D51" s="98">
        <v>0.56674000000000002</v>
      </c>
      <c r="E51" s="26" t="s">
        <v>623</v>
      </c>
      <c r="F51" s="26" t="s">
        <v>624</v>
      </c>
      <c r="G51" s="99" t="s">
        <v>625</v>
      </c>
    </row>
    <row r="52" spans="2:7" x14ac:dyDescent="0.35">
      <c r="B52" s="91" t="s">
        <v>765</v>
      </c>
      <c r="C52" s="98">
        <v>0.17527000000000001</v>
      </c>
      <c r="D52" s="98">
        <v>0.58711000000000002</v>
      </c>
      <c r="E52" s="26" t="s">
        <v>766</v>
      </c>
      <c r="F52" s="26" t="s">
        <v>767</v>
      </c>
      <c r="G52" s="99" t="s">
        <v>768</v>
      </c>
    </row>
    <row r="53" spans="2:7" x14ac:dyDescent="0.35">
      <c r="B53" s="91" t="s">
        <v>773</v>
      </c>
      <c r="C53" s="98">
        <v>-0.10695</v>
      </c>
      <c r="D53" s="98">
        <v>0.59677000000000002</v>
      </c>
      <c r="E53" s="26" t="s">
        <v>774</v>
      </c>
      <c r="F53" s="26" t="s">
        <v>775</v>
      </c>
      <c r="G53" s="99" t="s">
        <v>776</v>
      </c>
    </row>
    <row r="54" spans="2:7" x14ac:dyDescent="0.35">
      <c r="B54" s="91" t="s">
        <v>585</v>
      </c>
      <c r="C54" s="98">
        <v>9.4569E-2</v>
      </c>
      <c r="D54" s="98">
        <v>0.60326000000000002</v>
      </c>
      <c r="E54" s="26" t="s">
        <v>586</v>
      </c>
      <c r="F54" s="26" t="s">
        <v>587</v>
      </c>
      <c r="G54" s="99" t="s">
        <v>588</v>
      </c>
    </row>
    <row r="55" spans="2:7" x14ac:dyDescent="0.35">
      <c r="B55" s="91" t="s">
        <v>677</v>
      </c>
      <c r="C55" s="98">
        <v>9.2702000000000007E-2</v>
      </c>
      <c r="D55" s="98">
        <v>0.60341</v>
      </c>
      <c r="E55" s="26" t="s">
        <v>556</v>
      </c>
      <c r="F55" s="26" t="s">
        <v>556</v>
      </c>
      <c r="G55" s="99" t="s">
        <v>556</v>
      </c>
    </row>
    <row r="56" spans="2:7" x14ac:dyDescent="0.35">
      <c r="B56" s="91" t="s">
        <v>785</v>
      </c>
      <c r="C56" s="98">
        <v>-0.42979000000000001</v>
      </c>
      <c r="D56" s="98">
        <v>0.61719999999999997</v>
      </c>
      <c r="E56" s="26" t="s">
        <v>786</v>
      </c>
      <c r="F56" s="26" t="s">
        <v>787</v>
      </c>
      <c r="G56" s="99" t="s">
        <v>788</v>
      </c>
    </row>
    <row r="57" spans="2:7" x14ac:dyDescent="0.35">
      <c r="B57" s="91" t="s">
        <v>635</v>
      </c>
      <c r="C57" s="98">
        <v>-5.9535999999999999E-2</v>
      </c>
      <c r="D57" s="98">
        <v>0.65805000000000002</v>
      </c>
      <c r="E57" s="26" t="s">
        <v>636</v>
      </c>
      <c r="F57" s="26" t="s">
        <v>637</v>
      </c>
      <c r="G57" s="99" t="s">
        <v>638</v>
      </c>
    </row>
    <row r="58" spans="2:7" x14ac:dyDescent="0.35">
      <c r="B58" s="91" t="s">
        <v>722</v>
      </c>
      <c r="C58" s="98">
        <v>0.50722</v>
      </c>
      <c r="D58" s="98">
        <v>0.66813</v>
      </c>
      <c r="E58" s="26" t="s">
        <v>723</v>
      </c>
      <c r="F58" s="26" t="s">
        <v>724</v>
      </c>
      <c r="G58" s="99" t="s">
        <v>725</v>
      </c>
    </row>
    <row r="59" spans="2:7" x14ac:dyDescent="0.35">
      <c r="B59" s="91" t="s">
        <v>726</v>
      </c>
      <c r="C59" s="98">
        <v>-0.25994</v>
      </c>
      <c r="D59" s="98">
        <v>0.68462999999999996</v>
      </c>
      <c r="E59" s="26" t="s">
        <v>727</v>
      </c>
      <c r="F59" s="26" t="s">
        <v>728</v>
      </c>
      <c r="G59" s="99" t="s">
        <v>556</v>
      </c>
    </row>
    <row r="60" spans="2:7" x14ac:dyDescent="0.35">
      <c r="B60" s="91" t="s">
        <v>664</v>
      </c>
      <c r="C60" s="98">
        <v>0.11311</v>
      </c>
      <c r="D60" s="98">
        <v>0.70199</v>
      </c>
      <c r="E60" s="26" t="s">
        <v>556</v>
      </c>
      <c r="F60" s="26" t="s">
        <v>556</v>
      </c>
      <c r="G60" s="99" t="s">
        <v>556</v>
      </c>
    </row>
    <row r="61" spans="2:7" x14ac:dyDescent="0.35">
      <c r="B61" s="91" t="s">
        <v>610</v>
      </c>
      <c r="C61" s="98">
        <v>-5.7901000000000001E-2</v>
      </c>
      <c r="D61" s="98">
        <v>0.73004000000000002</v>
      </c>
      <c r="E61" s="26" t="s">
        <v>611</v>
      </c>
      <c r="F61" s="26" t="s">
        <v>612</v>
      </c>
      <c r="G61" s="99" t="s">
        <v>613</v>
      </c>
    </row>
    <row r="62" spans="2:7" x14ac:dyDescent="0.35">
      <c r="B62" s="91" t="s">
        <v>729</v>
      </c>
      <c r="C62" s="98">
        <v>0.30843999999999999</v>
      </c>
      <c r="D62" s="98">
        <v>0.74007999999999996</v>
      </c>
      <c r="E62" s="26" t="s">
        <v>730</v>
      </c>
      <c r="F62" s="26" t="s">
        <v>731</v>
      </c>
      <c r="G62" s="99" t="s">
        <v>732</v>
      </c>
    </row>
    <row r="63" spans="2:7" x14ac:dyDescent="0.35">
      <c r="B63" s="91" t="s">
        <v>781</v>
      </c>
      <c r="C63" s="98">
        <v>-8.5290000000000005E-2</v>
      </c>
      <c r="D63" s="98">
        <v>0.74407000000000001</v>
      </c>
      <c r="E63" s="26" t="s">
        <v>782</v>
      </c>
      <c r="F63" s="26" t="s">
        <v>783</v>
      </c>
      <c r="G63" s="99" t="s">
        <v>784</v>
      </c>
    </row>
    <row r="64" spans="2:7" x14ac:dyDescent="0.35">
      <c r="B64" s="91" t="s">
        <v>656</v>
      </c>
      <c r="C64" s="98">
        <v>7.2935E-2</v>
      </c>
      <c r="D64" s="98">
        <v>0.74482000000000004</v>
      </c>
      <c r="E64" s="26" t="s">
        <v>657</v>
      </c>
      <c r="F64" s="26" t="s">
        <v>658</v>
      </c>
      <c r="G64" s="99" t="s">
        <v>659</v>
      </c>
    </row>
    <row r="65" spans="2:7" x14ac:dyDescent="0.35">
      <c r="B65" s="91" t="s">
        <v>718</v>
      </c>
      <c r="C65" s="98">
        <v>0.34144000000000002</v>
      </c>
      <c r="D65" s="98">
        <v>0.77117999999999998</v>
      </c>
      <c r="E65" s="26" t="s">
        <v>719</v>
      </c>
      <c r="F65" s="26" t="s">
        <v>720</v>
      </c>
      <c r="G65" s="99" t="s">
        <v>721</v>
      </c>
    </row>
    <row r="66" spans="2:7" x14ac:dyDescent="0.35">
      <c r="B66" s="91" t="s">
        <v>678</v>
      </c>
      <c r="C66" s="98">
        <v>-5.0168999999999998E-2</v>
      </c>
      <c r="D66" s="98">
        <v>0.77234999999999998</v>
      </c>
      <c r="E66" s="26" t="s">
        <v>679</v>
      </c>
      <c r="F66" s="26" t="s">
        <v>680</v>
      </c>
      <c r="G66" s="99" t="s">
        <v>681</v>
      </c>
    </row>
    <row r="67" spans="2:7" x14ac:dyDescent="0.35">
      <c r="B67" s="91" t="s">
        <v>643</v>
      </c>
      <c r="C67" s="98">
        <v>0.40700999999999998</v>
      </c>
      <c r="D67" s="98">
        <v>0.78688999999999998</v>
      </c>
      <c r="E67" s="26" t="s">
        <v>644</v>
      </c>
      <c r="F67" s="26" t="s">
        <v>645</v>
      </c>
      <c r="G67" s="99" t="s">
        <v>646</v>
      </c>
    </row>
    <row r="68" spans="2:7" x14ac:dyDescent="0.35">
      <c r="B68" s="91" t="s">
        <v>805</v>
      </c>
      <c r="C68" s="98">
        <v>-0.12232</v>
      </c>
      <c r="D68" s="98">
        <v>0.79356000000000004</v>
      </c>
      <c r="E68" s="26" t="s">
        <v>806</v>
      </c>
      <c r="F68" s="26" t="s">
        <v>807</v>
      </c>
      <c r="G68" s="99" t="s">
        <v>808</v>
      </c>
    </row>
    <row r="69" spans="2:7" x14ac:dyDescent="0.35">
      <c r="B69" s="91" t="s">
        <v>797</v>
      </c>
      <c r="C69" s="98">
        <v>-0.10226</v>
      </c>
      <c r="D69" s="98">
        <v>0.83574000000000004</v>
      </c>
      <c r="E69" s="26" t="s">
        <v>798</v>
      </c>
      <c r="F69" s="26" t="s">
        <v>799</v>
      </c>
      <c r="G69" s="99" t="s">
        <v>800</v>
      </c>
    </row>
    <row r="70" spans="2:7" x14ac:dyDescent="0.35">
      <c r="B70" s="91" t="s">
        <v>801</v>
      </c>
      <c r="C70" s="98">
        <v>-4.3415000000000002E-2</v>
      </c>
      <c r="D70" s="98">
        <v>0.85126000000000002</v>
      </c>
      <c r="E70" s="26" t="s">
        <v>802</v>
      </c>
      <c r="F70" s="26" t="s">
        <v>803</v>
      </c>
      <c r="G70" s="99" t="s">
        <v>804</v>
      </c>
    </row>
    <row r="71" spans="2:7" x14ac:dyDescent="0.35">
      <c r="B71" s="91" t="s">
        <v>665</v>
      </c>
      <c r="C71" s="98">
        <v>0.10077999999999999</v>
      </c>
      <c r="D71" s="98">
        <v>0.85487999999999997</v>
      </c>
      <c r="E71" s="26" t="s">
        <v>666</v>
      </c>
      <c r="F71" s="26" t="s">
        <v>667</v>
      </c>
      <c r="G71" s="99" t="s">
        <v>668</v>
      </c>
    </row>
    <row r="72" spans="2:7" x14ac:dyDescent="0.35">
      <c r="B72" s="91" t="s">
        <v>749</v>
      </c>
      <c r="C72" s="98">
        <v>1.702E-2</v>
      </c>
      <c r="D72" s="98">
        <v>0.88009999999999999</v>
      </c>
      <c r="E72" s="26" t="s">
        <v>750</v>
      </c>
      <c r="F72" s="26" t="s">
        <v>751</v>
      </c>
      <c r="G72" s="99" t="s">
        <v>752</v>
      </c>
    </row>
    <row r="73" spans="2:7" x14ac:dyDescent="0.35">
      <c r="B73" s="91" t="s">
        <v>581</v>
      </c>
      <c r="C73" s="98">
        <v>-3.2138E-2</v>
      </c>
      <c r="D73" s="98">
        <v>0.88407000000000002</v>
      </c>
      <c r="E73" s="26" t="s">
        <v>582</v>
      </c>
      <c r="F73" s="26" t="s">
        <v>583</v>
      </c>
      <c r="G73" s="99" t="s">
        <v>584</v>
      </c>
    </row>
    <row r="74" spans="2:7" x14ac:dyDescent="0.35">
      <c r="B74" s="91" t="s">
        <v>561</v>
      </c>
      <c r="C74" s="98">
        <v>-0.24632999999999999</v>
      </c>
      <c r="D74" s="98">
        <v>0.89644000000000001</v>
      </c>
      <c r="E74" s="26" t="s">
        <v>562</v>
      </c>
      <c r="F74" s="26" t="s">
        <v>563</v>
      </c>
      <c r="G74" s="99" t="s">
        <v>564</v>
      </c>
    </row>
    <row r="75" spans="2:7" x14ac:dyDescent="0.35">
      <c r="B75" s="91" t="s">
        <v>682</v>
      </c>
      <c r="C75" s="98">
        <v>7.6097999999999999E-2</v>
      </c>
      <c r="D75" s="98">
        <v>0.94230000000000003</v>
      </c>
      <c r="E75" s="26" t="s">
        <v>683</v>
      </c>
      <c r="F75" s="26" t="s">
        <v>684</v>
      </c>
      <c r="G75" s="99" t="s">
        <v>685</v>
      </c>
    </row>
    <row r="76" spans="2:7" x14ac:dyDescent="0.35">
      <c r="B76" s="91" t="s">
        <v>753</v>
      </c>
      <c r="C76" s="98">
        <v>7.9588999999999997E-3</v>
      </c>
      <c r="D76" s="98">
        <v>0.94874000000000003</v>
      </c>
      <c r="E76" s="26" t="s">
        <v>754</v>
      </c>
      <c r="F76" s="26" t="s">
        <v>755</v>
      </c>
      <c r="G76" s="99" t="s">
        <v>756</v>
      </c>
    </row>
    <row r="77" spans="2:7" x14ac:dyDescent="0.35">
      <c r="B77" s="91" t="s">
        <v>550</v>
      </c>
      <c r="C77" s="98">
        <v>2.2776000000000001E-2</v>
      </c>
      <c r="D77" s="98">
        <v>0.97257000000000005</v>
      </c>
      <c r="E77" s="26" t="s">
        <v>552</v>
      </c>
      <c r="F77" s="26" t="s">
        <v>553</v>
      </c>
      <c r="G77" s="99" t="s">
        <v>554</v>
      </c>
    </row>
    <row r="78" spans="2:7" x14ac:dyDescent="0.35">
      <c r="B78" s="91" t="s">
        <v>593</v>
      </c>
      <c r="C78" s="98">
        <v>-3.0009999999999998E-2</v>
      </c>
      <c r="D78" s="98">
        <v>0.97409999999999997</v>
      </c>
      <c r="E78" s="26" t="s">
        <v>556</v>
      </c>
      <c r="F78" s="26" t="s">
        <v>556</v>
      </c>
      <c r="G78" s="99" t="s">
        <v>556</v>
      </c>
    </row>
    <row r="79" spans="2:7" ht="15" thickBot="1" x14ac:dyDescent="0.4">
      <c r="B79" s="92" t="s">
        <v>557</v>
      </c>
      <c r="C79" s="100">
        <v>2.8844999999999999E-2</v>
      </c>
      <c r="D79" s="100">
        <v>0.99245000000000005</v>
      </c>
      <c r="E79" s="101" t="s">
        <v>558</v>
      </c>
      <c r="F79" s="101" t="s">
        <v>559</v>
      </c>
      <c r="G79" s="102" t="s">
        <v>560</v>
      </c>
    </row>
  </sheetData>
  <mergeCells count="3">
    <mergeCell ref="B2:Q2"/>
    <mergeCell ref="B3:Q3"/>
    <mergeCell ref="B5:G6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99F8D-227C-40B2-8DB7-3077C46BDC03}">
  <dimension ref="B1:Q79"/>
  <sheetViews>
    <sheetView tabSelected="1" workbookViewId="0">
      <selection activeCell="B2" sqref="B2:Q2"/>
    </sheetView>
  </sheetViews>
  <sheetFormatPr defaultRowHeight="14.5" x14ac:dyDescent="0.35"/>
  <cols>
    <col min="2" max="2" width="18.81640625" customWidth="1"/>
    <col min="3" max="3" width="15.54296875" customWidth="1"/>
    <col min="4" max="4" width="22.6328125" customWidth="1"/>
    <col min="5" max="5" width="21.1796875" customWidth="1"/>
    <col min="6" max="6" width="20.08984375" customWidth="1"/>
    <col min="7" max="7" width="13.90625" customWidth="1"/>
    <col min="16" max="18" width="8.81640625" customWidth="1"/>
  </cols>
  <sheetData>
    <row r="1" spans="2:17" ht="15" thickBot="1" x14ac:dyDescent="0.4"/>
    <row r="2" spans="2:17" x14ac:dyDescent="0.35">
      <c r="B2" s="143" t="s">
        <v>823</v>
      </c>
      <c r="C2" s="144"/>
      <c r="D2" s="144"/>
      <c r="E2" s="144"/>
      <c r="F2" s="144"/>
      <c r="G2" s="144"/>
      <c r="H2" s="144"/>
      <c r="I2" s="144"/>
      <c r="J2" s="144"/>
      <c r="K2" s="144"/>
      <c r="L2" s="144"/>
      <c r="M2" s="144"/>
      <c r="N2" s="144"/>
      <c r="O2" s="144"/>
      <c r="P2" s="144"/>
      <c r="Q2" s="145"/>
    </row>
    <row r="3" spans="2:17" ht="15" thickBot="1" x14ac:dyDescent="0.4">
      <c r="B3" s="146" t="s">
        <v>541</v>
      </c>
      <c r="C3" s="147"/>
      <c r="D3" s="147"/>
      <c r="E3" s="147"/>
      <c r="F3" s="147"/>
      <c r="G3" s="147"/>
      <c r="H3" s="147"/>
      <c r="I3" s="147"/>
      <c r="J3" s="147"/>
      <c r="K3" s="147"/>
      <c r="L3" s="147"/>
      <c r="M3" s="147"/>
      <c r="N3" s="147"/>
      <c r="O3" s="147"/>
      <c r="P3" s="147"/>
      <c r="Q3" s="148"/>
    </row>
    <row r="5" spans="2:17" x14ac:dyDescent="0.35">
      <c r="B5" s="149" t="s">
        <v>814</v>
      </c>
      <c r="C5" s="150"/>
      <c r="D5" s="150"/>
      <c r="E5" s="150"/>
      <c r="F5" s="150"/>
      <c r="G5" s="150"/>
    </row>
    <row r="6" spans="2:17" x14ac:dyDescent="0.35">
      <c r="B6" s="150"/>
      <c r="C6" s="150"/>
      <c r="D6" s="150"/>
      <c r="E6" s="150"/>
      <c r="F6" s="150"/>
      <c r="G6" s="150"/>
    </row>
    <row r="7" spans="2:17" ht="15" thickBot="1" x14ac:dyDescent="0.4"/>
    <row r="8" spans="2:17" x14ac:dyDescent="0.35">
      <c r="B8" s="89" t="s">
        <v>545</v>
      </c>
      <c r="C8" s="93" t="s">
        <v>546</v>
      </c>
      <c r="D8" s="93" t="s">
        <v>441</v>
      </c>
      <c r="E8" s="93" t="s">
        <v>811</v>
      </c>
      <c r="F8" s="93" t="s">
        <v>812</v>
      </c>
      <c r="G8" s="94" t="s">
        <v>813</v>
      </c>
    </row>
    <row r="9" spans="2:17" x14ac:dyDescent="0.35">
      <c r="B9" s="90" t="s">
        <v>610</v>
      </c>
      <c r="C9" s="95">
        <v>1.0530999999999999</v>
      </c>
      <c r="D9" s="96">
        <v>4.1328999999999998E-2</v>
      </c>
      <c r="E9" s="96" t="s">
        <v>611</v>
      </c>
      <c r="F9" s="96" t="s">
        <v>612</v>
      </c>
      <c r="G9" s="97" t="s">
        <v>613</v>
      </c>
    </row>
    <row r="10" spans="2:17" x14ac:dyDescent="0.35">
      <c r="B10" s="103" t="s">
        <v>555</v>
      </c>
      <c r="C10" s="104">
        <v>0.57469999999999999</v>
      </c>
      <c r="D10" s="105">
        <v>4.9867999999999996E-3</v>
      </c>
      <c r="E10" s="105" t="s">
        <v>556</v>
      </c>
      <c r="F10" s="105" t="s">
        <v>556</v>
      </c>
      <c r="G10" s="106" t="s">
        <v>556</v>
      </c>
    </row>
    <row r="11" spans="2:17" x14ac:dyDescent="0.35">
      <c r="B11" s="103" t="s">
        <v>726</v>
      </c>
      <c r="C11" s="104">
        <v>0.76587000000000005</v>
      </c>
      <c r="D11" s="105">
        <v>9.2339000000000004E-2</v>
      </c>
      <c r="E11" s="105" t="s">
        <v>727</v>
      </c>
      <c r="F11" s="105" t="s">
        <v>728</v>
      </c>
      <c r="G11" s="106" t="s">
        <v>556</v>
      </c>
    </row>
    <row r="12" spans="2:17" x14ac:dyDescent="0.35">
      <c r="B12" s="103" t="s">
        <v>805</v>
      </c>
      <c r="C12" s="104">
        <v>-0.73568999999999996</v>
      </c>
      <c r="D12" s="104">
        <v>9.3879000000000004E-2</v>
      </c>
      <c r="E12" s="105" t="s">
        <v>806</v>
      </c>
      <c r="F12" s="105" t="s">
        <v>807</v>
      </c>
      <c r="G12" s="106" t="s">
        <v>808</v>
      </c>
    </row>
    <row r="13" spans="2:17" x14ac:dyDescent="0.35">
      <c r="B13" s="103" t="s">
        <v>757</v>
      </c>
      <c r="C13" s="104">
        <v>0.20191000000000001</v>
      </c>
      <c r="D13" s="104">
        <v>0.11035</v>
      </c>
      <c r="E13" s="105" t="s">
        <v>758</v>
      </c>
      <c r="F13" s="105" t="s">
        <v>759</v>
      </c>
      <c r="G13" s="106" t="s">
        <v>760</v>
      </c>
    </row>
    <row r="14" spans="2:17" x14ac:dyDescent="0.35">
      <c r="B14" s="103" t="s">
        <v>733</v>
      </c>
      <c r="C14" s="104">
        <v>-0.34906999999999999</v>
      </c>
      <c r="D14" s="104">
        <v>0.11702</v>
      </c>
      <c r="E14" s="105" t="s">
        <v>734</v>
      </c>
      <c r="F14" s="105" t="s">
        <v>735</v>
      </c>
      <c r="G14" s="106" t="s">
        <v>736</v>
      </c>
    </row>
    <row r="15" spans="2:17" x14ac:dyDescent="0.35">
      <c r="B15" s="103" t="s">
        <v>769</v>
      </c>
      <c r="C15" s="104">
        <v>-0.52066000000000001</v>
      </c>
      <c r="D15" s="104">
        <v>0.12063</v>
      </c>
      <c r="E15" s="105" t="s">
        <v>770</v>
      </c>
      <c r="F15" s="105" t="s">
        <v>771</v>
      </c>
      <c r="G15" s="106" t="s">
        <v>772</v>
      </c>
    </row>
    <row r="16" spans="2:17" x14ac:dyDescent="0.35">
      <c r="B16" s="103" t="s">
        <v>737</v>
      </c>
      <c r="C16" s="104">
        <v>0.29166999999999998</v>
      </c>
      <c r="D16" s="104">
        <v>0.12443</v>
      </c>
      <c r="E16" s="105" t="s">
        <v>738</v>
      </c>
      <c r="F16" s="105" t="s">
        <v>739</v>
      </c>
      <c r="G16" s="106" t="s">
        <v>556</v>
      </c>
    </row>
    <row r="17" spans="2:7" x14ac:dyDescent="0.35">
      <c r="B17" s="103" t="s">
        <v>677</v>
      </c>
      <c r="C17" s="104">
        <v>-0.23863999999999999</v>
      </c>
      <c r="D17" s="104">
        <v>0.13249</v>
      </c>
      <c r="E17" s="105" t="s">
        <v>556</v>
      </c>
      <c r="F17" s="105" t="s">
        <v>556</v>
      </c>
      <c r="G17" s="106" t="s">
        <v>556</v>
      </c>
    </row>
    <row r="18" spans="2:7" x14ac:dyDescent="0.35">
      <c r="B18" s="91" t="s">
        <v>557</v>
      </c>
      <c r="C18" s="98">
        <v>0.37060999999999999</v>
      </c>
      <c r="D18" s="98">
        <v>0.13583999999999999</v>
      </c>
      <c r="E18" s="26" t="s">
        <v>558</v>
      </c>
      <c r="F18" s="26" t="s">
        <v>559</v>
      </c>
      <c r="G18" s="99" t="s">
        <v>560</v>
      </c>
    </row>
    <row r="19" spans="2:7" x14ac:dyDescent="0.35">
      <c r="B19" s="91" t="s">
        <v>550</v>
      </c>
      <c r="C19" s="98">
        <v>0.34600999999999998</v>
      </c>
      <c r="D19" s="98">
        <v>0.14327999999999999</v>
      </c>
      <c r="E19" s="26" t="s">
        <v>552</v>
      </c>
      <c r="F19" s="26" t="s">
        <v>553</v>
      </c>
      <c r="G19" s="99" t="s">
        <v>554</v>
      </c>
    </row>
    <row r="20" spans="2:7" x14ac:dyDescent="0.35">
      <c r="B20" s="91" t="s">
        <v>690</v>
      </c>
      <c r="C20" s="98">
        <v>-0.47950999999999999</v>
      </c>
      <c r="D20" s="98">
        <v>0.14657000000000001</v>
      </c>
      <c r="E20" s="26" t="s">
        <v>691</v>
      </c>
      <c r="F20" s="26" t="s">
        <v>692</v>
      </c>
      <c r="G20" s="99" t="s">
        <v>693</v>
      </c>
    </row>
    <row r="21" spans="2:7" x14ac:dyDescent="0.35">
      <c r="B21" s="91" t="s">
        <v>789</v>
      </c>
      <c r="C21" s="98">
        <v>-0.42967</v>
      </c>
      <c r="D21" s="98">
        <v>0.14791000000000001</v>
      </c>
      <c r="E21" s="26" t="s">
        <v>790</v>
      </c>
      <c r="F21" s="26" t="s">
        <v>791</v>
      </c>
      <c r="G21" s="99" t="s">
        <v>792</v>
      </c>
    </row>
    <row r="22" spans="2:7" x14ac:dyDescent="0.35">
      <c r="B22" s="91" t="s">
        <v>580</v>
      </c>
      <c r="C22" s="98">
        <v>0.36277999999999999</v>
      </c>
      <c r="D22" s="98">
        <v>0.15991</v>
      </c>
      <c r="E22" s="26" t="s">
        <v>556</v>
      </c>
      <c r="F22" s="26" t="s">
        <v>556</v>
      </c>
      <c r="G22" s="99" t="s">
        <v>556</v>
      </c>
    </row>
    <row r="23" spans="2:7" x14ac:dyDescent="0.35">
      <c r="B23" s="91" t="s">
        <v>785</v>
      </c>
      <c r="C23" s="98">
        <v>0.60499999999999998</v>
      </c>
      <c r="D23" s="98">
        <v>0.16026000000000001</v>
      </c>
      <c r="E23" s="26" t="s">
        <v>786</v>
      </c>
      <c r="F23" s="26" t="s">
        <v>787</v>
      </c>
      <c r="G23" s="99" t="s">
        <v>788</v>
      </c>
    </row>
    <row r="24" spans="2:7" x14ac:dyDescent="0.35">
      <c r="B24" s="91" t="s">
        <v>593</v>
      </c>
      <c r="C24" s="98">
        <v>-0.34932000000000002</v>
      </c>
      <c r="D24" s="98">
        <v>0.16789999999999999</v>
      </c>
      <c r="E24" s="26" t="s">
        <v>556</v>
      </c>
      <c r="F24" s="26" t="s">
        <v>556</v>
      </c>
      <c r="G24" s="99" t="s">
        <v>556</v>
      </c>
    </row>
    <row r="25" spans="2:7" x14ac:dyDescent="0.35">
      <c r="B25" s="91" t="s">
        <v>602</v>
      </c>
      <c r="C25" s="98">
        <v>0.33244000000000001</v>
      </c>
      <c r="D25" s="98">
        <v>0.19184999999999999</v>
      </c>
      <c r="E25" s="26" t="s">
        <v>603</v>
      </c>
      <c r="F25" s="26" t="s">
        <v>604</v>
      </c>
      <c r="G25" s="99" t="s">
        <v>605</v>
      </c>
    </row>
    <row r="26" spans="2:7" x14ac:dyDescent="0.35">
      <c r="B26" s="91" t="s">
        <v>714</v>
      </c>
      <c r="C26" s="98">
        <v>-0.60709000000000002</v>
      </c>
      <c r="D26" s="98">
        <v>0.19431999999999999</v>
      </c>
      <c r="E26" s="26" t="s">
        <v>715</v>
      </c>
      <c r="F26" s="26" t="s">
        <v>716</v>
      </c>
      <c r="G26" s="99" t="s">
        <v>717</v>
      </c>
    </row>
    <row r="27" spans="2:7" x14ac:dyDescent="0.35">
      <c r="B27" s="91" t="s">
        <v>581</v>
      </c>
      <c r="C27" s="98">
        <v>0.28156999999999999</v>
      </c>
      <c r="D27" s="98">
        <v>0.20191999999999999</v>
      </c>
      <c r="E27" s="26" t="s">
        <v>582</v>
      </c>
      <c r="F27" s="26" t="s">
        <v>583</v>
      </c>
      <c r="G27" s="99" t="s">
        <v>584</v>
      </c>
    </row>
    <row r="28" spans="2:7" x14ac:dyDescent="0.35">
      <c r="B28" s="91" t="s">
        <v>694</v>
      </c>
      <c r="C28" s="98">
        <v>-0.46066000000000001</v>
      </c>
      <c r="D28" s="98">
        <v>0.21933</v>
      </c>
      <c r="E28" s="26" t="s">
        <v>695</v>
      </c>
      <c r="F28" s="26" t="s">
        <v>696</v>
      </c>
      <c r="G28" s="99" t="s">
        <v>697</v>
      </c>
    </row>
    <row r="29" spans="2:7" x14ac:dyDescent="0.35">
      <c r="B29" s="91" t="s">
        <v>765</v>
      </c>
      <c r="C29" s="98">
        <v>-0.28748000000000001</v>
      </c>
      <c r="D29" s="98">
        <v>0.22281000000000001</v>
      </c>
      <c r="E29" s="26" t="s">
        <v>766</v>
      </c>
      <c r="F29" s="26" t="s">
        <v>767</v>
      </c>
      <c r="G29" s="99" t="s">
        <v>768</v>
      </c>
    </row>
    <row r="30" spans="2:7" x14ac:dyDescent="0.35">
      <c r="B30" s="91" t="s">
        <v>606</v>
      </c>
      <c r="C30" s="98">
        <v>0.32064999999999999</v>
      </c>
      <c r="D30" s="98">
        <v>0.22475999999999999</v>
      </c>
      <c r="E30" s="26" t="s">
        <v>607</v>
      </c>
      <c r="F30" s="26" t="s">
        <v>608</v>
      </c>
      <c r="G30" s="99" t="s">
        <v>609</v>
      </c>
    </row>
    <row r="31" spans="2:7" x14ac:dyDescent="0.35">
      <c r="B31" s="91" t="s">
        <v>614</v>
      </c>
      <c r="C31" s="98">
        <v>0.16123999999999999</v>
      </c>
      <c r="D31" s="98">
        <v>0.23380000000000001</v>
      </c>
      <c r="E31" s="26" t="s">
        <v>615</v>
      </c>
      <c r="F31" s="26" t="s">
        <v>616</v>
      </c>
      <c r="G31" s="99" t="s">
        <v>617</v>
      </c>
    </row>
    <row r="32" spans="2:7" x14ac:dyDescent="0.35">
      <c r="B32" s="91" t="s">
        <v>656</v>
      </c>
      <c r="C32" s="98">
        <v>-0.19411999999999999</v>
      </c>
      <c r="D32" s="98">
        <v>0.25945000000000001</v>
      </c>
      <c r="E32" s="26" t="s">
        <v>657</v>
      </c>
      <c r="F32" s="26" t="s">
        <v>658</v>
      </c>
      <c r="G32" s="99" t="s">
        <v>659</v>
      </c>
    </row>
    <row r="33" spans="2:7" x14ac:dyDescent="0.35">
      <c r="B33" s="91" t="s">
        <v>569</v>
      </c>
      <c r="C33" s="98">
        <v>0.37541999999999998</v>
      </c>
      <c r="D33" s="98">
        <v>0.26766000000000001</v>
      </c>
      <c r="E33" s="26" t="s">
        <v>570</v>
      </c>
      <c r="F33" s="26" t="s">
        <v>571</v>
      </c>
      <c r="G33" s="99" t="s">
        <v>572</v>
      </c>
    </row>
    <row r="34" spans="2:7" x14ac:dyDescent="0.35">
      <c r="B34" s="91" t="s">
        <v>639</v>
      </c>
      <c r="C34" s="98">
        <v>0.28386</v>
      </c>
      <c r="D34" s="98">
        <v>0.27474999999999999</v>
      </c>
      <c r="E34" s="26" t="s">
        <v>640</v>
      </c>
      <c r="F34" s="26" t="s">
        <v>641</v>
      </c>
      <c r="G34" s="99" t="s">
        <v>642</v>
      </c>
    </row>
    <row r="35" spans="2:7" x14ac:dyDescent="0.35">
      <c r="B35" s="91" t="s">
        <v>698</v>
      </c>
      <c r="C35" s="98">
        <v>0.33144000000000001</v>
      </c>
      <c r="D35" s="98">
        <v>0.28110000000000002</v>
      </c>
      <c r="E35" s="26" t="s">
        <v>699</v>
      </c>
      <c r="F35" s="26" t="s">
        <v>700</v>
      </c>
      <c r="G35" s="99" t="s">
        <v>701</v>
      </c>
    </row>
    <row r="36" spans="2:7" x14ac:dyDescent="0.35">
      <c r="B36" s="91" t="s">
        <v>740</v>
      </c>
      <c r="C36" s="98">
        <v>-0.53810000000000002</v>
      </c>
      <c r="D36" s="98">
        <v>0.28587000000000001</v>
      </c>
      <c r="E36" s="26" t="s">
        <v>741</v>
      </c>
      <c r="F36" s="26" t="s">
        <v>742</v>
      </c>
      <c r="G36" s="99" t="s">
        <v>743</v>
      </c>
    </row>
    <row r="37" spans="2:7" x14ac:dyDescent="0.35">
      <c r="B37" s="91" t="s">
        <v>652</v>
      </c>
      <c r="C37" s="98">
        <v>-0.48970999999999998</v>
      </c>
      <c r="D37" s="98">
        <v>0.30053000000000002</v>
      </c>
      <c r="E37" s="26" t="s">
        <v>653</v>
      </c>
      <c r="F37" s="26" t="s">
        <v>654</v>
      </c>
      <c r="G37" s="99" t="s">
        <v>655</v>
      </c>
    </row>
    <row r="38" spans="2:7" x14ac:dyDescent="0.35">
      <c r="B38" s="91" t="s">
        <v>773</v>
      </c>
      <c r="C38" s="98">
        <v>0.28176000000000001</v>
      </c>
      <c r="D38" s="98">
        <v>0.30496000000000001</v>
      </c>
      <c r="E38" s="26" t="s">
        <v>774</v>
      </c>
      <c r="F38" s="26" t="s">
        <v>775</v>
      </c>
      <c r="G38" s="99" t="s">
        <v>776</v>
      </c>
    </row>
    <row r="39" spans="2:7" x14ac:dyDescent="0.35">
      <c r="B39" s="91" t="s">
        <v>702</v>
      </c>
      <c r="C39" s="98">
        <v>0.32407999999999998</v>
      </c>
      <c r="D39" s="98">
        <v>0.31997999999999999</v>
      </c>
      <c r="E39" s="26" t="s">
        <v>703</v>
      </c>
      <c r="F39" s="26" t="s">
        <v>704</v>
      </c>
      <c r="G39" s="99" t="s">
        <v>705</v>
      </c>
    </row>
    <row r="40" spans="2:7" x14ac:dyDescent="0.35">
      <c r="B40" s="91" t="s">
        <v>669</v>
      </c>
      <c r="C40" s="98">
        <v>0.62641000000000002</v>
      </c>
      <c r="D40" s="98">
        <v>0.36183999999999999</v>
      </c>
      <c r="E40" s="26" t="s">
        <v>670</v>
      </c>
      <c r="F40" s="26" t="s">
        <v>671</v>
      </c>
      <c r="G40" s="99" t="s">
        <v>672</v>
      </c>
    </row>
    <row r="41" spans="2:7" x14ac:dyDescent="0.35">
      <c r="B41" s="91" t="s">
        <v>749</v>
      </c>
      <c r="C41" s="98">
        <v>0.20205999999999999</v>
      </c>
      <c r="D41" s="98">
        <v>0.36380000000000001</v>
      </c>
      <c r="E41" s="26" t="s">
        <v>750</v>
      </c>
      <c r="F41" s="26" t="s">
        <v>751</v>
      </c>
      <c r="G41" s="99" t="s">
        <v>752</v>
      </c>
    </row>
    <row r="42" spans="2:7" x14ac:dyDescent="0.35">
      <c r="B42" s="91" t="s">
        <v>678</v>
      </c>
      <c r="C42" s="98">
        <v>-0.33493000000000001</v>
      </c>
      <c r="D42" s="98">
        <v>0.36973</v>
      </c>
      <c r="E42" s="26" t="s">
        <v>679</v>
      </c>
      <c r="F42" s="26" t="s">
        <v>680</v>
      </c>
      <c r="G42" s="99" t="s">
        <v>681</v>
      </c>
    </row>
    <row r="43" spans="2:7" x14ac:dyDescent="0.35">
      <c r="B43" s="91" t="s">
        <v>744</v>
      </c>
      <c r="C43" s="98">
        <v>-0.37506</v>
      </c>
      <c r="D43" s="98">
        <v>0.37220999999999999</v>
      </c>
      <c r="E43" s="26" t="s">
        <v>745</v>
      </c>
      <c r="F43" s="26" t="s">
        <v>746</v>
      </c>
      <c r="G43" s="99" t="s">
        <v>747</v>
      </c>
    </row>
    <row r="44" spans="2:7" x14ac:dyDescent="0.35">
      <c r="B44" s="91" t="s">
        <v>565</v>
      </c>
      <c r="C44" s="98">
        <v>-0.18212</v>
      </c>
      <c r="D44" s="98">
        <v>0.38511000000000001</v>
      </c>
      <c r="E44" s="26" t="s">
        <v>566</v>
      </c>
      <c r="F44" s="26" t="s">
        <v>567</v>
      </c>
      <c r="G44" s="99" t="s">
        <v>568</v>
      </c>
    </row>
    <row r="45" spans="2:7" x14ac:dyDescent="0.35">
      <c r="B45" s="91" t="s">
        <v>793</v>
      </c>
      <c r="C45" s="98">
        <v>-0.32905000000000001</v>
      </c>
      <c r="D45" s="98">
        <v>0.38762999999999997</v>
      </c>
      <c r="E45" s="26" t="s">
        <v>794</v>
      </c>
      <c r="F45" s="26" t="s">
        <v>795</v>
      </c>
      <c r="G45" s="99" t="s">
        <v>796</v>
      </c>
    </row>
    <row r="46" spans="2:7" x14ac:dyDescent="0.35">
      <c r="B46" s="91" t="s">
        <v>797</v>
      </c>
      <c r="C46" s="98">
        <v>0.21709999999999999</v>
      </c>
      <c r="D46" s="98">
        <v>0.39005000000000001</v>
      </c>
      <c r="E46" s="26" t="s">
        <v>798</v>
      </c>
      <c r="F46" s="26" t="s">
        <v>799</v>
      </c>
      <c r="G46" s="99" t="s">
        <v>800</v>
      </c>
    </row>
    <row r="47" spans="2:7" x14ac:dyDescent="0.35">
      <c r="B47" s="91" t="s">
        <v>626</v>
      </c>
      <c r="C47" s="98">
        <v>-0.11092</v>
      </c>
      <c r="D47" s="98">
        <v>0.40501999999999999</v>
      </c>
      <c r="E47" s="26" t="s">
        <v>627</v>
      </c>
      <c r="F47" s="26" t="s">
        <v>628</v>
      </c>
      <c r="G47" s="99" t="s">
        <v>629</v>
      </c>
    </row>
    <row r="48" spans="2:7" x14ac:dyDescent="0.35">
      <c r="B48" s="91" t="s">
        <v>761</v>
      </c>
      <c r="C48" s="98">
        <v>0.35100999999999999</v>
      </c>
      <c r="D48" s="98">
        <v>0.41954000000000002</v>
      </c>
      <c r="E48" s="26" t="s">
        <v>762</v>
      </c>
      <c r="F48" s="26" t="s">
        <v>763</v>
      </c>
      <c r="G48" s="99" t="s">
        <v>764</v>
      </c>
    </row>
    <row r="49" spans="2:7" x14ac:dyDescent="0.35">
      <c r="B49" s="91" t="s">
        <v>777</v>
      </c>
      <c r="C49" s="98">
        <v>1.7998000000000001</v>
      </c>
      <c r="D49" s="98">
        <v>0.42798999999999998</v>
      </c>
      <c r="E49" s="26" t="s">
        <v>778</v>
      </c>
      <c r="F49" s="26" t="s">
        <v>779</v>
      </c>
      <c r="G49" s="99" t="s">
        <v>780</v>
      </c>
    </row>
    <row r="50" spans="2:7" x14ac:dyDescent="0.35">
      <c r="B50" s="91" t="s">
        <v>706</v>
      </c>
      <c r="C50" s="98">
        <v>0.10904</v>
      </c>
      <c r="D50" s="98">
        <v>0.42901</v>
      </c>
      <c r="E50" s="26" t="s">
        <v>707</v>
      </c>
      <c r="F50" s="26" t="s">
        <v>708</v>
      </c>
      <c r="G50" s="99" t="s">
        <v>709</v>
      </c>
    </row>
    <row r="51" spans="2:7" x14ac:dyDescent="0.35">
      <c r="B51" s="91" t="s">
        <v>682</v>
      </c>
      <c r="C51" s="98">
        <v>-0.21908</v>
      </c>
      <c r="D51" s="98">
        <v>0.43779000000000001</v>
      </c>
      <c r="E51" s="26" t="s">
        <v>683</v>
      </c>
      <c r="F51" s="26" t="s">
        <v>684</v>
      </c>
      <c r="G51" s="99" t="s">
        <v>685</v>
      </c>
    </row>
    <row r="52" spans="2:7" x14ac:dyDescent="0.35">
      <c r="B52" s="91" t="s">
        <v>686</v>
      </c>
      <c r="C52" s="98">
        <v>0.1082</v>
      </c>
      <c r="D52" s="98">
        <v>0.50712999999999997</v>
      </c>
      <c r="E52" s="26" t="s">
        <v>687</v>
      </c>
      <c r="F52" s="26" t="s">
        <v>688</v>
      </c>
      <c r="G52" s="99" t="s">
        <v>689</v>
      </c>
    </row>
    <row r="53" spans="2:7" x14ac:dyDescent="0.35">
      <c r="B53" s="91" t="s">
        <v>622</v>
      </c>
      <c r="C53" s="98">
        <v>-1.1853</v>
      </c>
      <c r="D53" s="98">
        <v>0.52114000000000005</v>
      </c>
      <c r="E53" s="26" t="s">
        <v>623</v>
      </c>
      <c r="F53" s="26" t="s">
        <v>624</v>
      </c>
      <c r="G53" s="99" t="s">
        <v>625</v>
      </c>
    </row>
    <row r="54" spans="2:7" x14ac:dyDescent="0.35">
      <c r="B54" s="91" t="s">
        <v>634</v>
      </c>
      <c r="C54" s="98">
        <v>9.6821000000000004E-2</v>
      </c>
      <c r="D54" s="98">
        <v>0.55298999999999998</v>
      </c>
      <c r="E54" s="26" t="s">
        <v>556</v>
      </c>
      <c r="F54" s="26" t="s">
        <v>556</v>
      </c>
      <c r="G54" s="99" t="s">
        <v>556</v>
      </c>
    </row>
    <row r="55" spans="2:7" x14ac:dyDescent="0.35">
      <c r="B55" s="91" t="s">
        <v>643</v>
      </c>
      <c r="C55" s="98">
        <v>-0.47023999999999999</v>
      </c>
      <c r="D55" s="98">
        <v>0.56962999999999997</v>
      </c>
      <c r="E55" s="26" t="s">
        <v>644</v>
      </c>
      <c r="F55" s="26" t="s">
        <v>645</v>
      </c>
      <c r="G55" s="99" t="s">
        <v>646</v>
      </c>
    </row>
    <row r="56" spans="2:7" x14ac:dyDescent="0.35">
      <c r="B56" s="91" t="s">
        <v>710</v>
      </c>
      <c r="C56" s="98">
        <v>-0.30786999999999998</v>
      </c>
      <c r="D56" s="98">
        <v>0.58450000000000002</v>
      </c>
      <c r="E56" s="26" t="s">
        <v>711</v>
      </c>
      <c r="F56" s="26" t="s">
        <v>712</v>
      </c>
      <c r="G56" s="99" t="s">
        <v>713</v>
      </c>
    </row>
    <row r="57" spans="2:7" x14ac:dyDescent="0.35">
      <c r="B57" s="91" t="s">
        <v>589</v>
      </c>
      <c r="C57" s="98">
        <v>9.2617000000000005E-2</v>
      </c>
      <c r="D57" s="98">
        <v>0.58460999999999996</v>
      </c>
      <c r="E57" s="26" t="s">
        <v>590</v>
      </c>
      <c r="F57" s="26" t="s">
        <v>591</v>
      </c>
      <c r="G57" s="99" t="s">
        <v>592</v>
      </c>
    </row>
    <row r="58" spans="2:7" x14ac:dyDescent="0.35">
      <c r="B58" s="91" t="s">
        <v>561</v>
      </c>
      <c r="C58" s="98">
        <v>-1.5088999999999999</v>
      </c>
      <c r="D58" s="98">
        <v>0.60075999999999996</v>
      </c>
      <c r="E58" s="26" t="s">
        <v>562</v>
      </c>
      <c r="F58" s="26" t="s">
        <v>563</v>
      </c>
      <c r="G58" s="99" t="s">
        <v>564</v>
      </c>
    </row>
    <row r="59" spans="2:7" x14ac:dyDescent="0.35">
      <c r="B59" s="91" t="s">
        <v>576</v>
      </c>
      <c r="C59" s="98">
        <v>-0.92306999999999995</v>
      </c>
      <c r="D59" s="98">
        <v>0.60875999999999997</v>
      </c>
      <c r="E59" s="26" t="s">
        <v>577</v>
      </c>
      <c r="F59" s="26" t="s">
        <v>578</v>
      </c>
      <c r="G59" s="99" t="s">
        <v>579</v>
      </c>
    </row>
    <row r="60" spans="2:7" x14ac:dyDescent="0.35">
      <c r="B60" s="91" t="s">
        <v>635</v>
      </c>
      <c r="C60" s="98">
        <v>7.9216999999999996E-2</v>
      </c>
      <c r="D60" s="98">
        <v>0.62444999999999995</v>
      </c>
      <c r="E60" s="26" t="s">
        <v>636</v>
      </c>
      <c r="F60" s="26" t="s">
        <v>637</v>
      </c>
      <c r="G60" s="99" t="s">
        <v>638</v>
      </c>
    </row>
    <row r="61" spans="2:7" x14ac:dyDescent="0.35">
      <c r="B61" s="91" t="s">
        <v>660</v>
      </c>
      <c r="C61" s="98">
        <v>0.13753000000000001</v>
      </c>
      <c r="D61" s="98">
        <v>0.62756999999999996</v>
      </c>
      <c r="E61" s="26" t="s">
        <v>661</v>
      </c>
      <c r="F61" s="26" t="s">
        <v>662</v>
      </c>
      <c r="G61" s="99" t="s">
        <v>663</v>
      </c>
    </row>
    <row r="62" spans="2:7" x14ac:dyDescent="0.35">
      <c r="B62" s="91" t="s">
        <v>673</v>
      </c>
      <c r="C62" s="98">
        <v>0.20688999999999999</v>
      </c>
      <c r="D62" s="98">
        <v>0.64737999999999996</v>
      </c>
      <c r="E62" s="26" t="s">
        <v>674</v>
      </c>
      <c r="F62" s="26" t="s">
        <v>675</v>
      </c>
      <c r="G62" s="99" t="s">
        <v>676</v>
      </c>
    </row>
    <row r="63" spans="2:7" x14ac:dyDescent="0.35">
      <c r="B63" s="91" t="s">
        <v>594</v>
      </c>
      <c r="C63" s="98">
        <v>5.6661999999999997E-2</v>
      </c>
      <c r="D63" s="98">
        <v>0.66603000000000001</v>
      </c>
      <c r="E63" s="26" t="s">
        <v>595</v>
      </c>
      <c r="F63" s="26" t="s">
        <v>596</v>
      </c>
      <c r="G63" s="99" t="s">
        <v>597</v>
      </c>
    </row>
    <row r="64" spans="2:7" x14ac:dyDescent="0.35">
      <c r="B64" s="91" t="s">
        <v>753</v>
      </c>
      <c r="C64" s="98">
        <v>-8.0288999999999999E-2</v>
      </c>
      <c r="D64" s="98">
        <v>0.67267999999999994</v>
      </c>
      <c r="E64" s="26" t="s">
        <v>754</v>
      </c>
      <c r="F64" s="26" t="s">
        <v>755</v>
      </c>
      <c r="G64" s="99" t="s">
        <v>756</v>
      </c>
    </row>
    <row r="65" spans="2:7" x14ac:dyDescent="0.35">
      <c r="B65" s="91" t="s">
        <v>718</v>
      </c>
      <c r="C65" s="98">
        <v>-0.33417999999999998</v>
      </c>
      <c r="D65" s="98">
        <v>0.69196000000000002</v>
      </c>
      <c r="E65" s="26" t="s">
        <v>719</v>
      </c>
      <c r="F65" s="26" t="s">
        <v>720</v>
      </c>
      <c r="G65" s="99" t="s">
        <v>721</v>
      </c>
    </row>
    <row r="66" spans="2:7" x14ac:dyDescent="0.35">
      <c r="B66" s="91" t="s">
        <v>648</v>
      </c>
      <c r="C66" s="98">
        <v>-0.29533999999999999</v>
      </c>
      <c r="D66" s="98">
        <v>0.70311000000000001</v>
      </c>
      <c r="E66" s="26" t="s">
        <v>649</v>
      </c>
      <c r="F66" s="26" t="s">
        <v>650</v>
      </c>
      <c r="G66" s="99" t="s">
        <v>651</v>
      </c>
    </row>
    <row r="67" spans="2:7" x14ac:dyDescent="0.35">
      <c r="B67" s="91" t="s">
        <v>598</v>
      </c>
      <c r="C67" s="98">
        <v>-0.18840999999999999</v>
      </c>
      <c r="D67" s="98">
        <v>0.70628000000000002</v>
      </c>
      <c r="E67" s="26" t="s">
        <v>599</v>
      </c>
      <c r="F67" s="26" t="s">
        <v>600</v>
      </c>
      <c r="G67" s="99" t="s">
        <v>601</v>
      </c>
    </row>
    <row r="68" spans="2:7" x14ac:dyDescent="0.35">
      <c r="B68" s="91" t="s">
        <v>729</v>
      </c>
      <c r="C68" s="98">
        <v>-0.26604</v>
      </c>
      <c r="D68" s="98">
        <v>0.71984999999999999</v>
      </c>
      <c r="E68" s="26" t="s">
        <v>730</v>
      </c>
      <c r="F68" s="26" t="s">
        <v>731</v>
      </c>
      <c r="G68" s="99" t="s">
        <v>732</v>
      </c>
    </row>
    <row r="69" spans="2:7" x14ac:dyDescent="0.35">
      <c r="B69" s="91" t="s">
        <v>664</v>
      </c>
      <c r="C69" s="98">
        <v>-1.2104000000000001E-4</v>
      </c>
      <c r="D69" s="98">
        <v>0.73104999999999998</v>
      </c>
      <c r="E69" s="26" t="s">
        <v>556</v>
      </c>
      <c r="F69" s="26" t="s">
        <v>556</v>
      </c>
      <c r="G69" s="99" t="s">
        <v>556</v>
      </c>
    </row>
    <row r="70" spans="2:7" x14ac:dyDescent="0.35">
      <c r="B70" s="91" t="s">
        <v>781</v>
      </c>
      <c r="C70" s="98">
        <v>5.806E-2</v>
      </c>
      <c r="D70" s="98">
        <v>0.76532</v>
      </c>
      <c r="E70" s="26" t="s">
        <v>782</v>
      </c>
      <c r="F70" s="26" t="s">
        <v>783</v>
      </c>
      <c r="G70" s="99" t="s">
        <v>784</v>
      </c>
    </row>
    <row r="71" spans="2:7" x14ac:dyDescent="0.35">
      <c r="B71" s="91" t="s">
        <v>585</v>
      </c>
      <c r="C71" s="98">
        <v>5.7114999999999999E-2</v>
      </c>
      <c r="D71" s="98">
        <v>0.79252999999999996</v>
      </c>
      <c r="E71" s="26" t="s">
        <v>586</v>
      </c>
      <c r="F71" s="26" t="s">
        <v>587</v>
      </c>
      <c r="G71" s="99" t="s">
        <v>588</v>
      </c>
    </row>
    <row r="72" spans="2:7" x14ac:dyDescent="0.35">
      <c r="B72" s="91" t="s">
        <v>618</v>
      </c>
      <c r="C72" s="98">
        <v>-4.4436999999999997E-2</v>
      </c>
      <c r="D72" s="98">
        <v>0.79444999999999999</v>
      </c>
      <c r="E72" s="26" t="s">
        <v>619</v>
      </c>
      <c r="F72" s="26" t="s">
        <v>620</v>
      </c>
      <c r="G72" s="99" t="s">
        <v>621</v>
      </c>
    </row>
    <row r="73" spans="2:7" x14ac:dyDescent="0.35">
      <c r="B73" s="91" t="s">
        <v>630</v>
      </c>
      <c r="C73" s="98">
        <v>2.8813999999999999E-2</v>
      </c>
      <c r="D73" s="98">
        <v>0.79520000000000002</v>
      </c>
      <c r="E73" s="26" t="s">
        <v>631</v>
      </c>
      <c r="F73" s="26" t="s">
        <v>632</v>
      </c>
      <c r="G73" s="99" t="s">
        <v>633</v>
      </c>
    </row>
    <row r="74" spans="2:7" x14ac:dyDescent="0.35">
      <c r="B74" s="91" t="s">
        <v>722</v>
      </c>
      <c r="C74" s="98">
        <v>-0.13783999999999999</v>
      </c>
      <c r="D74" s="98">
        <v>0.82694999999999996</v>
      </c>
      <c r="E74" s="26" t="s">
        <v>723</v>
      </c>
      <c r="F74" s="26" t="s">
        <v>724</v>
      </c>
      <c r="G74" s="99" t="s">
        <v>725</v>
      </c>
    </row>
    <row r="75" spans="2:7" x14ac:dyDescent="0.35">
      <c r="B75" s="91" t="s">
        <v>801</v>
      </c>
      <c r="C75" s="98">
        <v>-9.7578999999999999E-3</v>
      </c>
      <c r="D75" s="98">
        <v>0.92281999999999997</v>
      </c>
      <c r="E75" s="26" t="s">
        <v>802</v>
      </c>
      <c r="F75" s="26" t="s">
        <v>803</v>
      </c>
      <c r="G75" s="99" t="s">
        <v>804</v>
      </c>
    </row>
    <row r="76" spans="2:7" x14ac:dyDescent="0.35">
      <c r="B76" s="91" t="s">
        <v>573</v>
      </c>
      <c r="C76" s="98">
        <v>-7.5231999999999993E-2</v>
      </c>
      <c r="D76" s="98">
        <v>0.93142000000000003</v>
      </c>
      <c r="E76" s="26" t="s">
        <v>574</v>
      </c>
      <c r="F76" s="26" t="s">
        <v>575</v>
      </c>
      <c r="G76" s="99" t="s">
        <v>556</v>
      </c>
    </row>
    <row r="77" spans="2:7" x14ac:dyDescent="0.35">
      <c r="B77" s="91" t="s">
        <v>665</v>
      </c>
      <c r="C77" s="98">
        <v>-8.1877000000000005E-2</v>
      </c>
      <c r="D77" s="98">
        <v>0.93506</v>
      </c>
      <c r="E77" s="26" t="s">
        <v>666</v>
      </c>
      <c r="F77" s="26" t="s">
        <v>667</v>
      </c>
      <c r="G77" s="99" t="s">
        <v>668</v>
      </c>
    </row>
    <row r="78" spans="2:7" x14ac:dyDescent="0.35">
      <c r="B78" s="91" t="s">
        <v>748</v>
      </c>
      <c r="C78" s="98">
        <v>-1.4108000000000001</v>
      </c>
      <c r="D78" s="98">
        <v>0.94160999999999995</v>
      </c>
      <c r="E78" s="26" t="s">
        <v>556</v>
      </c>
      <c r="F78" s="26" t="s">
        <v>556</v>
      </c>
      <c r="G78" s="99" t="s">
        <v>556</v>
      </c>
    </row>
    <row r="79" spans="2:7" ht="15" thickBot="1" x14ac:dyDescent="0.4">
      <c r="B79" s="92" t="s">
        <v>647</v>
      </c>
      <c r="C79" s="100">
        <v>7.2928000000000007E-2</v>
      </c>
      <c r="D79" s="100">
        <v>0.98992999999999998</v>
      </c>
      <c r="E79" s="101" t="s">
        <v>556</v>
      </c>
      <c r="F79" s="101" t="s">
        <v>556</v>
      </c>
      <c r="G79" s="102" t="s">
        <v>556</v>
      </c>
    </row>
  </sheetData>
  <mergeCells count="3">
    <mergeCell ref="B2:Q2"/>
    <mergeCell ref="B3:Q3"/>
    <mergeCell ref="B5:G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97338-5EC8-4D32-AB37-920EF4E6CEA4}">
  <dimension ref="D1:O33"/>
  <sheetViews>
    <sheetView zoomScale="85" zoomScaleNormal="85" workbookViewId="0">
      <selection activeCell="D1" sqref="D1"/>
    </sheetView>
  </sheetViews>
  <sheetFormatPr defaultColWidth="9.1796875" defaultRowHeight="14.5" x14ac:dyDescent="0.35"/>
  <cols>
    <col min="4" max="4" width="10.81640625" customWidth="1"/>
    <col min="5" max="5" width="20.1796875" customWidth="1"/>
    <col min="6" max="6" width="22.1796875" customWidth="1"/>
    <col min="7" max="7" width="35.54296875" customWidth="1"/>
    <col min="8" max="8" width="18.81640625" customWidth="1"/>
    <col min="9" max="9" width="22.81640625" customWidth="1"/>
    <col min="10" max="10" width="29.1796875" customWidth="1"/>
  </cols>
  <sheetData>
    <row r="1" spans="4:15" ht="18.5" x14ac:dyDescent="0.45">
      <c r="D1" s="113" t="s">
        <v>820</v>
      </c>
      <c r="E1" s="114"/>
      <c r="F1" s="114"/>
      <c r="G1" s="114"/>
      <c r="H1" s="114"/>
      <c r="I1" s="114"/>
      <c r="J1" s="114"/>
      <c r="K1" s="115"/>
      <c r="L1" s="109"/>
    </row>
    <row r="2" spans="4:15" ht="19" thickBot="1" x14ac:dyDescent="0.5">
      <c r="D2" s="116" t="s">
        <v>542</v>
      </c>
      <c r="E2" s="117"/>
      <c r="F2" s="117"/>
      <c r="G2" s="117"/>
      <c r="H2" s="117"/>
      <c r="I2" s="117"/>
      <c r="J2" s="117"/>
      <c r="K2" s="118"/>
      <c r="L2" s="112"/>
    </row>
    <row r="3" spans="4:15" ht="19" thickBot="1" x14ac:dyDescent="0.5">
      <c r="D3" s="28"/>
      <c r="E3" s="28"/>
      <c r="F3" s="28"/>
      <c r="G3" s="28"/>
      <c r="H3" s="28"/>
      <c r="I3" s="28"/>
      <c r="J3" s="28"/>
    </row>
    <row r="4" spans="4:15" ht="19" thickBot="1" x14ac:dyDescent="0.5">
      <c r="D4" s="123" t="s">
        <v>501</v>
      </c>
      <c r="E4" s="124"/>
      <c r="F4" s="124"/>
      <c r="G4" s="124"/>
      <c r="H4" s="124"/>
      <c r="I4" s="124"/>
      <c r="J4" s="125"/>
    </row>
    <row r="5" spans="4:15" ht="18.5" x14ac:dyDescent="0.45">
      <c r="D5" s="130" t="s">
        <v>816</v>
      </c>
      <c r="E5" s="44"/>
      <c r="F5" s="44"/>
      <c r="G5" s="44"/>
      <c r="H5" s="44"/>
      <c r="I5" s="44"/>
      <c r="J5" s="44"/>
      <c r="K5" s="2"/>
      <c r="L5" s="2"/>
      <c r="M5" s="2"/>
      <c r="N5" s="2"/>
      <c r="O5" s="2"/>
    </row>
    <row r="6" spans="4:15" ht="18.5" x14ac:dyDescent="0.45">
      <c r="D6" s="33" t="s">
        <v>0</v>
      </c>
      <c r="E6" s="33" t="s">
        <v>1</v>
      </c>
      <c r="F6" s="33" t="s">
        <v>2</v>
      </c>
      <c r="G6" s="33" t="s">
        <v>3</v>
      </c>
      <c r="H6" s="33" t="s">
        <v>4</v>
      </c>
      <c r="I6" s="33" t="s">
        <v>5</v>
      </c>
      <c r="J6" s="33" t="s">
        <v>6</v>
      </c>
    </row>
    <row r="7" spans="4:15" ht="18.5" x14ac:dyDescent="0.45">
      <c r="D7" s="29" t="s">
        <v>7</v>
      </c>
      <c r="E7" s="34">
        <v>21826592</v>
      </c>
      <c r="F7" s="34">
        <v>16415151</v>
      </c>
      <c r="G7" s="34">
        <v>2495730</v>
      </c>
      <c r="H7" s="34">
        <f>G7+F7</f>
        <v>18910881</v>
      </c>
      <c r="I7" s="34">
        <v>2915711</v>
      </c>
      <c r="J7" s="35">
        <f>H7*100/E7</f>
        <v>86.641473849880001</v>
      </c>
    </row>
    <row r="8" spans="4:15" ht="18.5" x14ac:dyDescent="0.45">
      <c r="D8" s="29" t="s">
        <v>8</v>
      </c>
      <c r="E8" s="34">
        <v>21742695</v>
      </c>
      <c r="F8" s="34">
        <v>16213130</v>
      </c>
      <c r="G8" s="34">
        <v>2762981</v>
      </c>
      <c r="H8" s="34">
        <f t="shared" ref="H8:H16" si="0">G8+F8</f>
        <v>18976111</v>
      </c>
      <c r="I8" s="34">
        <v>2766584</v>
      </c>
      <c r="J8" s="35">
        <f t="shared" ref="J8:J16" si="1">H8*100/E8</f>
        <v>87.275799987076113</v>
      </c>
    </row>
    <row r="9" spans="4:15" ht="18.5" x14ac:dyDescent="0.45">
      <c r="D9" s="29" t="s">
        <v>9</v>
      </c>
      <c r="E9" s="34">
        <v>22826171</v>
      </c>
      <c r="F9" s="34">
        <v>17157046</v>
      </c>
      <c r="G9" s="34">
        <v>2544241</v>
      </c>
      <c r="H9" s="34">
        <f t="shared" si="0"/>
        <v>19701287</v>
      </c>
      <c r="I9" s="34">
        <v>3124884</v>
      </c>
      <c r="J9" s="35">
        <f t="shared" si="1"/>
        <v>86.310082404972789</v>
      </c>
    </row>
    <row r="10" spans="4:15" ht="18.5" x14ac:dyDescent="0.45">
      <c r="D10" s="29" t="s">
        <v>10</v>
      </c>
      <c r="E10" s="34">
        <v>21747870</v>
      </c>
      <c r="F10" s="34">
        <v>16183294</v>
      </c>
      <c r="G10" s="34">
        <v>2581613</v>
      </c>
      <c r="H10" s="34">
        <f t="shared" si="0"/>
        <v>18764907</v>
      </c>
      <c r="I10" s="34">
        <v>2982963</v>
      </c>
      <c r="J10" s="35">
        <f t="shared" si="1"/>
        <v>86.283884352812478</v>
      </c>
    </row>
    <row r="11" spans="4:15" ht="18.5" x14ac:dyDescent="0.45">
      <c r="D11" s="29" t="s">
        <v>11</v>
      </c>
      <c r="E11" s="34">
        <v>22736494</v>
      </c>
      <c r="F11" s="34">
        <v>17092832</v>
      </c>
      <c r="G11" s="34">
        <v>2687201</v>
      </c>
      <c r="H11" s="34">
        <f t="shared" si="0"/>
        <v>19780033</v>
      </c>
      <c r="I11" s="34">
        <v>2993741</v>
      </c>
      <c r="J11" s="35">
        <f t="shared" si="1"/>
        <v>86.996847447104201</v>
      </c>
    </row>
    <row r="12" spans="4:15" ht="18.5" x14ac:dyDescent="0.45">
      <c r="D12" s="30" t="s">
        <v>12</v>
      </c>
      <c r="E12" s="36">
        <v>23615880</v>
      </c>
      <c r="F12" s="36">
        <v>17737719</v>
      </c>
      <c r="G12" s="36">
        <v>2586401</v>
      </c>
      <c r="H12" s="36">
        <f t="shared" si="0"/>
        <v>20324120</v>
      </c>
      <c r="I12" s="36">
        <v>3291760</v>
      </c>
      <c r="J12" s="37">
        <f t="shared" si="1"/>
        <v>86.061243536129084</v>
      </c>
    </row>
    <row r="13" spans="4:15" ht="18.5" x14ac:dyDescent="0.45">
      <c r="D13" s="30" t="s">
        <v>13</v>
      </c>
      <c r="E13" s="36">
        <v>23328923</v>
      </c>
      <c r="F13" s="36">
        <v>16963117</v>
      </c>
      <c r="G13" s="36">
        <v>2459681</v>
      </c>
      <c r="H13" s="36">
        <f t="shared" si="0"/>
        <v>19422798</v>
      </c>
      <c r="I13" s="36">
        <v>3906125</v>
      </c>
      <c r="J13" s="37">
        <f t="shared" si="1"/>
        <v>83.256299487121623</v>
      </c>
    </row>
    <row r="14" spans="4:15" ht="18.5" x14ac:dyDescent="0.45">
      <c r="D14" s="30" t="s">
        <v>14</v>
      </c>
      <c r="E14" s="36">
        <v>22591051</v>
      </c>
      <c r="F14" s="36">
        <v>16805606</v>
      </c>
      <c r="G14" s="36">
        <v>2684208</v>
      </c>
      <c r="H14" s="36">
        <f t="shared" si="0"/>
        <v>19489814</v>
      </c>
      <c r="I14" s="36">
        <v>3101237</v>
      </c>
      <c r="J14" s="37">
        <f t="shared" si="1"/>
        <v>86.272276575357211</v>
      </c>
    </row>
    <row r="15" spans="4:15" ht="18.5" x14ac:dyDescent="0.45">
      <c r="D15" s="30" t="s">
        <v>15</v>
      </c>
      <c r="E15" s="36">
        <v>23364964</v>
      </c>
      <c r="F15" s="36">
        <v>17723832</v>
      </c>
      <c r="G15" s="36">
        <v>2814957</v>
      </c>
      <c r="H15" s="36">
        <f t="shared" si="0"/>
        <v>20538789</v>
      </c>
      <c r="I15" s="36">
        <v>2826175</v>
      </c>
      <c r="J15" s="37">
        <f t="shared" si="1"/>
        <v>87.904218470013475</v>
      </c>
    </row>
    <row r="16" spans="4:15" ht="18.5" x14ac:dyDescent="0.45">
      <c r="D16" s="30" t="s">
        <v>16</v>
      </c>
      <c r="E16" s="36">
        <v>22734065</v>
      </c>
      <c r="F16" s="36">
        <v>17122757</v>
      </c>
      <c r="G16" s="36">
        <v>2469587</v>
      </c>
      <c r="H16" s="36">
        <f t="shared" si="0"/>
        <v>19592344</v>
      </c>
      <c r="I16" s="36">
        <v>3141721</v>
      </c>
      <c r="J16" s="37">
        <f t="shared" si="1"/>
        <v>86.180557678532196</v>
      </c>
    </row>
    <row r="17" spans="4:10" ht="18.5" x14ac:dyDescent="0.45">
      <c r="D17" s="29" t="s">
        <v>17</v>
      </c>
      <c r="E17" s="34">
        <v>21210691</v>
      </c>
      <c r="F17" s="34">
        <v>15872219</v>
      </c>
      <c r="G17" s="34">
        <v>2494284</v>
      </c>
      <c r="H17" s="34">
        <f>G17+F17</f>
        <v>18366503</v>
      </c>
      <c r="I17" s="34">
        <v>2844188</v>
      </c>
      <c r="J17" s="35">
        <f>H17*100/E17</f>
        <v>86.590781035846504</v>
      </c>
    </row>
    <row r="18" spans="4:10" ht="18.5" x14ac:dyDescent="0.45">
      <c r="D18" s="29" t="s">
        <v>18</v>
      </c>
      <c r="E18" s="34">
        <v>19825371</v>
      </c>
      <c r="F18" s="34">
        <v>14630260</v>
      </c>
      <c r="G18" s="34">
        <v>2258202</v>
      </c>
      <c r="H18" s="34">
        <f>G18+F18</f>
        <v>16888462</v>
      </c>
      <c r="I18" s="34">
        <v>19825371</v>
      </c>
      <c r="J18" s="35">
        <f>H18*100/E18</f>
        <v>85.186108244834358</v>
      </c>
    </row>
    <row r="19" spans="4:10" ht="18.5" x14ac:dyDescent="0.45">
      <c r="D19" s="29" t="s">
        <v>19</v>
      </c>
      <c r="E19" s="34">
        <v>21750090</v>
      </c>
      <c r="F19" s="34">
        <v>16223840</v>
      </c>
      <c r="G19" s="34">
        <v>2750851</v>
      </c>
      <c r="H19" s="34">
        <f t="shared" ref="H19:H31" si="2">G19+F19</f>
        <v>18974691</v>
      </c>
      <c r="I19" s="34">
        <v>2775399</v>
      </c>
      <c r="J19" s="35">
        <f t="shared" ref="J19:J31" si="3">H19*100/E19</f>
        <v>87.239597629251193</v>
      </c>
    </row>
    <row r="20" spans="4:10" ht="18.5" x14ac:dyDescent="0.45">
      <c r="D20" s="29" t="s">
        <v>20</v>
      </c>
      <c r="E20" s="34">
        <v>21476706</v>
      </c>
      <c r="F20" s="34">
        <v>16073643</v>
      </c>
      <c r="G20" s="34">
        <v>2573643</v>
      </c>
      <c r="H20" s="34">
        <f t="shared" si="2"/>
        <v>18647286</v>
      </c>
      <c r="I20" s="34">
        <v>2829420</v>
      </c>
      <c r="J20" s="35">
        <f t="shared" si="3"/>
        <v>86.825633316394047</v>
      </c>
    </row>
    <row r="21" spans="4:10" ht="18.5" x14ac:dyDescent="0.45">
      <c r="D21" s="29" t="s">
        <v>21</v>
      </c>
      <c r="E21" s="34">
        <v>20158436</v>
      </c>
      <c r="F21" s="34">
        <v>14823960</v>
      </c>
      <c r="G21" s="34">
        <v>2414544</v>
      </c>
      <c r="H21" s="34">
        <f t="shared" si="2"/>
        <v>17238504</v>
      </c>
      <c r="I21" s="34">
        <v>2919932</v>
      </c>
      <c r="J21" s="35">
        <f t="shared" si="3"/>
        <v>85.515086587074506</v>
      </c>
    </row>
    <row r="22" spans="4:10" ht="18.5" x14ac:dyDescent="0.45">
      <c r="D22" s="30" t="s">
        <v>22</v>
      </c>
      <c r="E22" s="36">
        <v>19810816</v>
      </c>
      <c r="F22" s="36">
        <v>14723073</v>
      </c>
      <c r="G22" s="36">
        <v>2248556</v>
      </c>
      <c r="H22" s="36">
        <f t="shared" si="2"/>
        <v>16971629</v>
      </c>
      <c r="I22" s="36">
        <v>2839187</v>
      </c>
      <c r="J22" s="37">
        <f t="shared" si="3"/>
        <v>85.668500479737943</v>
      </c>
    </row>
    <row r="23" spans="4:10" ht="18.5" x14ac:dyDescent="0.45">
      <c r="D23" s="30" t="s">
        <v>23</v>
      </c>
      <c r="E23" s="36">
        <v>22665576</v>
      </c>
      <c r="F23" s="36">
        <v>16546292</v>
      </c>
      <c r="G23" s="36">
        <v>2722397</v>
      </c>
      <c r="H23" s="36">
        <f t="shared" si="2"/>
        <v>19268689</v>
      </c>
      <c r="I23" s="36">
        <v>3396887</v>
      </c>
      <c r="J23" s="37">
        <f t="shared" si="3"/>
        <v>85.013012684963314</v>
      </c>
    </row>
    <row r="24" spans="4:10" ht="18.5" x14ac:dyDescent="0.45">
      <c r="D24" s="30" t="s">
        <v>24</v>
      </c>
      <c r="E24" s="36">
        <v>23856255</v>
      </c>
      <c r="F24" s="36">
        <v>17877984</v>
      </c>
      <c r="G24" s="36">
        <v>2687874</v>
      </c>
      <c r="H24" s="36">
        <f t="shared" si="2"/>
        <v>20565858</v>
      </c>
      <c r="I24" s="36">
        <v>3290397</v>
      </c>
      <c r="J24" s="37">
        <f t="shared" si="3"/>
        <v>86.207403467141006</v>
      </c>
    </row>
    <row r="25" spans="4:10" ht="18.5" x14ac:dyDescent="0.45">
      <c r="D25" s="30" t="s">
        <v>25</v>
      </c>
      <c r="E25" s="36">
        <v>22906324</v>
      </c>
      <c r="F25" s="36">
        <v>17167418</v>
      </c>
      <c r="G25" s="36">
        <v>2580924</v>
      </c>
      <c r="H25" s="36">
        <f t="shared" si="2"/>
        <v>19748342</v>
      </c>
      <c r="I25" s="36">
        <v>3157982</v>
      </c>
      <c r="J25" s="37">
        <f t="shared" si="3"/>
        <v>86.213492832808967</v>
      </c>
    </row>
    <row r="26" spans="4:10" ht="18.5" x14ac:dyDescent="0.45">
      <c r="D26" s="30" t="s">
        <v>26</v>
      </c>
      <c r="E26" s="36">
        <v>22893353</v>
      </c>
      <c r="F26" s="36">
        <v>17114536</v>
      </c>
      <c r="G26" s="36">
        <v>2414764</v>
      </c>
      <c r="H26" s="36">
        <f t="shared" si="2"/>
        <v>19529300</v>
      </c>
      <c r="I26" s="36">
        <v>3364053</v>
      </c>
      <c r="J26" s="37">
        <f t="shared" si="3"/>
        <v>85.305546985625043</v>
      </c>
    </row>
    <row r="27" spans="4:10" ht="18.5" x14ac:dyDescent="0.45">
      <c r="D27" s="29" t="s">
        <v>27</v>
      </c>
      <c r="E27" s="34">
        <v>22228138</v>
      </c>
      <c r="F27" s="34">
        <v>16602149</v>
      </c>
      <c r="G27" s="34">
        <v>2700737</v>
      </c>
      <c r="H27" s="34">
        <f t="shared" si="2"/>
        <v>19302886</v>
      </c>
      <c r="I27" s="34">
        <v>2925252</v>
      </c>
      <c r="J27" s="35">
        <f t="shared" si="3"/>
        <v>86.83986935837811</v>
      </c>
    </row>
    <row r="28" spans="4:10" ht="18.5" x14ac:dyDescent="0.45">
      <c r="D28" s="29" t="s">
        <v>28</v>
      </c>
      <c r="E28" s="34">
        <v>19850636</v>
      </c>
      <c r="F28" s="34">
        <v>14843042</v>
      </c>
      <c r="G28" s="34">
        <v>2351569</v>
      </c>
      <c r="H28" s="34">
        <f t="shared" si="2"/>
        <v>17194611</v>
      </c>
      <c r="I28" s="34">
        <v>2656025</v>
      </c>
      <c r="J28" s="35">
        <f t="shared" si="3"/>
        <v>86.619950111422128</v>
      </c>
    </row>
    <row r="29" spans="4:10" ht="18.5" x14ac:dyDescent="0.45">
      <c r="D29" s="29" t="s">
        <v>29</v>
      </c>
      <c r="E29" s="34">
        <v>21386511</v>
      </c>
      <c r="F29" s="34">
        <v>15969782</v>
      </c>
      <c r="G29" s="34">
        <v>2292442</v>
      </c>
      <c r="H29" s="34">
        <f t="shared" si="2"/>
        <v>18262224</v>
      </c>
      <c r="I29" s="34">
        <v>3124287</v>
      </c>
      <c r="J29" s="35">
        <f t="shared" si="3"/>
        <v>85.391319790310817</v>
      </c>
    </row>
    <row r="30" spans="4:10" ht="18.5" x14ac:dyDescent="0.45">
      <c r="D30" s="29" t="s">
        <v>30</v>
      </c>
      <c r="E30" s="34">
        <v>21123879</v>
      </c>
      <c r="F30" s="34">
        <v>16239462</v>
      </c>
      <c r="G30" s="34">
        <v>2187620</v>
      </c>
      <c r="H30" s="34">
        <f t="shared" si="2"/>
        <v>18427082</v>
      </c>
      <c r="I30" s="34">
        <v>3038740</v>
      </c>
      <c r="J30" s="35">
        <f t="shared" si="3"/>
        <v>87.233419581697092</v>
      </c>
    </row>
    <row r="31" spans="4:10" ht="18.5" x14ac:dyDescent="0.45">
      <c r="D31" s="29" t="s">
        <v>31</v>
      </c>
      <c r="E31" s="34">
        <v>22625466</v>
      </c>
      <c r="F31" s="34">
        <v>17341493</v>
      </c>
      <c r="G31" s="34">
        <v>2582796</v>
      </c>
      <c r="H31" s="34">
        <f t="shared" si="2"/>
        <v>19924289</v>
      </c>
      <c r="I31" s="34">
        <v>2701177</v>
      </c>
      <c r="J31" s="35">
        <f t="shared" si="3"/>
        <v>88.061342029375211</v>
      </c>
    </row>
    <row r="32" spans="4:10" ht="18.5" x14ac:dyDescent="0.45">
      <c r="D32" s="31" t="s">
        <v>485</v>
      </c>
      <c r="E32" s="38">
        <f>SUM(E7:E31)</f>
        <v>550282953</v>
      </c>
      <c r="F32" s="38">
        <f>SUM(F7:F31)</f>
        <v>411463637</v>
      </c>
      <c r="G32" s="38">
        <f>SUM(G7:G31)</f>
        <v>63347803</v>
      </c>
      <c r="H32" s="38">
        <f>SUM(H7:H31)</f>
        <v>474811440</v>
      </c>
      <c r="I32" s="38">
        <f>SUM(I7:I31)</f>
        <v>92739198</v>
      </c>
      <c r="J32" s="39"/>
    </row>
    <row r="33" spans="4:10" ht="18.5" x14ac:dyDescent="0.45">
      <c r="D33" s="32" t="s">
        <v>486</v>
      </c>
      <c r="E33" s="40">
        <f t="shared" ref="E33:J33" si="4">AVERAGE(E7:E31)</f>
        <v>22011318.120000001</v>
      </c>
      <c r="F33" s="40">
        <f t="shared" si="4"/>
        <v>16458545.48</v>
      </c>
      <c r="G33" s="40">
        <f t="shared" si="4"/>
        <v>2533912.12</v>
      </c>
      <c r="H33" s="40">
        <f t="shared" si="4"/>
        <v>18992457.600000001</v>
      </c>
      <c r="I33" s="40">
        <f t="shared" si="4"/>
        <v>3709567.92</v>
      </c>
      <c r="J33" s="41">
        <f t="shared" si="4"/>
        <v>86.283749916954378</v>
      </c>
    </row>
  </sheetData>
  <phoneticPr fontId="10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F719D-5E9C-4B52-821A-F778AE615FE6}">
  <dimension ref="A1:L44"/>
  <sheetViews>
    <sheetView workbookViewId="0">
      <selection activeCell="C1" sqref="C1"/>
    </sheetView>
  </sheetViews>
  <sheetFormatPr defaultColWidth="9.1796875" defaultRowHeight="14.5" x14ac:dyDescent="0.35"/>
  <cols>
    <col min="2" max="2" width="8.81640625" customWidth="1"/>
    <col min="3" max="3" width="5.81640625" customWidth="1"/>
    <col min="4" max="4" width="1" customWidth="1"/>
    <col min="5" max="5" width="28.7265625" customWidth="1"/>
    <col min="6" max="6" width="12.81640625" customWidth="1"/>
    <col min="7" max="7" width="35.1796875" customWidth="1"/>
    <col min="8" max="8" width="16.81640625" customWidth="1"/>
    <col min="9" max="9" width="16.54296875" customWidth="1"/>
    <col min="10" max="10" width="17.453125" customWidth="1"/>
  </cols>
  <sheetData>
    <row r="1" spans="1:12" x14ac:dyDescent="0.35">
      <c r="C1" s="2" t="s">
        <v>821</v>
      </c>
      <c r="D1" s="128"/>
      <c r="E1" s="115"/>
      <c r="F1" s="115"/>
      <c r="G1" s="115"/>
      <c r="H1" s="115"/>
      <c r="I1" s="115"/>
      <c r="J1" s="115"/>
      <c r="K1" s="115"/>
      <c r="L1" s="109"/>
    </row>
    <row r="2" spans="1:12" ht="15" thickBot="1" x14ac:dyDescent="0.4">
      <c r="C2" t="s">
        <v>500</v>
      </c>
      <c r="D2" s="129"/>
      <c r="E2" s="118" t="s">
        <v>543</v>
      </c>
      <c r="F2" s="118"/>
      <c r="G2" s="118"/>
      <c r="H2" s="118"/>
      <c r="I2" s="118"/>
      <c r="J2" s="118"/>
      <c r="K2" s="118"/>
      <c r="L2" s="112"/>
    </row>
    <row r="3" spans="1:12" ht="15" thickBot="1" x14ac:dyDescent="0.4"/>
    <row r="4" spans="1:12" ht="14.5" customHeight="1" thickBot="1" x14ac:dyDescent="0.5">
      <c r="A4" s="57"/>
      <c r="D4" s="9" t="s">
        <v>514</v>
      </c>
      <c r="E4" s="127"/>
      <c r="F4" s="126"/>
      <c r="G4" s="56"/>
      <c r="H4" s="56"/>
      <c r="I4" s="17"/>
      <c r="J4" s="18"/>
    </row>
    <row r="5" spans="1:12" x14ac:dyDescent="0.35">
      <c r="C5" s="8"/>
      <c r="G5" s="2"/>
      <c r="H5" s="2"/>
      <c r="I5" s="2"/>
    </row>
    <row r="6" spans="1:12" x14ac:dyDescent="0.35">
      <c r="E6" s="52" t="s">
        <v>32</v>
      </c>
      <c r="F6" s="52" t="s">
        <v>33</v>
      </c>
      <c r="G6" s="52" t="s">
        <v>34</v>
      </c>
      <c r="H6" s="52" t="s">
        <v>35</v>
      </c>
      <c r="I6" s="52" t="s">
        <v>36</v>
      </c>
      <c r="J6" s="52" t="s">
        <v>37</v>
      </c>
    </row>
    <row r="7" spans="1:12" x14ac:dyDescent="0.35">
      <c r="E7" s="47" t="s">
        <v>38</v>
      </c>
      <c r="F7" s="47" t="s">
        <v>39</v>
      </c>
      <c r="G7" s="53" t="s">
        <v>40</v>
      </c>
      <c r="H7" s="21">
        <v>90</v>
      </c>
      <c r="I7" s="21">
        <v>100</v>
      </c>
      <c r="J7" s="21" t="s">
        <v>41</v>
      </c>
    </row>
    <row r="8" spans="1:12" x14ac:dyDescent="0.35">
      <c r="E8" s="47"/>
      <c r="F8" s="21"/>
      <c r="G8" s="53" t="s">
        <v>42</v>
      </c>
      <c r="H8" s="21"/>
      <c r="I8" s="21"/>
      <c r="J8" s="21"/>
    </row>
    <row r="9" spans="1:12" x14ac:dyDescent="0.35">
      <c r="E9" s="48"/>
      <c r="F9" s="26"/>
      <c r="G9" s="26"/>
      <c r="H9" s="26"/>
      <c r="I9" s="26"/>
      <c r="J9" s="26"/>
    </row>
    <row r="10" spans="1:12" x14ac:dyDescent="0.35">
      <c r="E10" s="47" t="s">
        <v>43</v>
      </c>
      <c r="F10" s="47" t="s">
        <v>44</v>
      </c>
      <c r="G10" s="21" t="s">
        <v>45</v>
      </c>
      <c r="H10" s="21">
        <v>86</v>
      </c>
      <c r="I10" s="21">
        <v>98</v>
      </c>
      <c r="J10" s="20" t="s">
        <v>487</v>
      </c>
    </row>
    <row r="11" spans="1:12" x14ac:dyDescent="0.35">
      <c r="E11" s="47"/>
      <c r="F11" s="21"/>
      <c r="G11" s="21" t="s">
        <v>46</v>
      </c>
      <c r="H11" s="21"/>
      <c r="I11" s="21"/>
      <c r="J11" s="49"/>
    </row>
    <row r="12" spans="1:12" x14ac:dyDescent="0.35">
      <c r="E12" s="48"/>
      <c r="F12" s="26"/>
      <c r="G12" s="26"/>
      <c r="H12" s="26"/>
      <c r="I12" s="26"/>
      <c r="J12" s="26"/>
    </row>
    <row r="13" spans="1:12" x14ac:dyDescent="0.35">
      <c r="E13" s="47" t="s">
        <v>47</v>
      </c>
      <c r="F13" s="47" t="s">
        <v>48</v>
      </c>
      <c r="G13" s="21" t="s">
        <v>49</v>
      </c>
      <c r="H13" s="21">
        <v>118</v>
      </c>
      <c r="I13" s="21">
        <v>95</v>
      </c>
      <c r="J13" s="21" t="s">
        <v>50</v>
      </c>
    </row>
    <row r="14" spans="1:12" x14ac:dyDescent="0.35">
      <c r="E14" s="47"/>
      <c r="F14" s="21"/>
      <c r="G14" s="54" t="s">
        <v>51</v>
      </c>
      <c r="H14" s="21"/>
      <c r="I14" s="21"/>
      <c r="J14" s="21"/>
    </row>
    <row r="15" spans="1:12" x14ac:dyDescent="0.35">
      <c r="E15" s="48"/>
      <c r="F15" s="26"/>
      <c r="G15" s="26"/>
      <c r="H15" s="26"/>
      <c r="I15" s="26"/>
      <c r="J15" s="26"/>
    </row>
    <row r="16" spans="1:12" x14ac:dyDescent="0.35">
      <c r="C16" s="57"/>
      <c r="E16" s="47" t="s">
        <v>817</v>
      </c>
      <c r="F16" s="47" t="s">
        <v>818</v>
      </c>
      <c r="G16" s="21" t="s">
        <v>52</v>
      </c>
      <c r="H16" s="21">
        <v>90</v>
      </c>
      <c r="I16" s="21">
        <v>100</v>
      </c>
      <c r="J16" s="50" t="s">
        <v>53</v>
      </c>
    </row>
    <row r="17" spans="5:10" x14ac:dyDescent="0.35">
      <c r="E17" s="47"/>
      <c r="F17" s="21"/>
      <c r="G17" s="21" t="s">
        <v>54</v>
      </c>
      <c r="H17" s="21"/>
      <c r="I17" s="21"/>
      <c r="J17" s="21"/>
    </row>
    <row r="18" spans="5:10" x14ac:dyDescent="0.35">
      <c r="E18" s="48"/>
      <c r="F18" s="26"/>
      <c r="G18" s="26"/>
      <c r="H18" s="26"/>
      <c r="I18" s="26"/>
      <c r="J18" s="26"/>
    </row>
    <row r="19" spans="5:10" x14ac:dyDescent="0.35">
      <c r="E19" s="47" t="s">
        <v>55</v>
      </c>
      <c r="F19" s="47" t="s">
        <v>56</v>
      </c>
      <c r="G19" s="21" t="s">
        <v>57</v>
      </c>
      <c r="H19" s="21">
        <v>152</v>
      </c>
      <c r="I19" s="21">
        <v>102</v>
      </c>
      <c r="J19" s="21" t="s">
        <v>58</v>
      </c>
    </row>
    <row r="20" spans="5:10" x14ac:dyDescent="0.35">
      <c r="E20" s="47"/>
      <c r="F20" s="21"/>
      <c r="G20" s="21" t="s">
        <v>59</v>
      </c>
      <c r="H20" s="21"/>
      <c r="I20" s="21"/>
      <c r="J20" s="21"/>
    </row>
    <row r="21" spans="5:10" x14ac:dyDescent="0.35">
      <c r="E21" s="48"/>
      <c r="F21" s="26"/>
      <c r="G21" s="26"/>
      <c r="H21" s="26"/>
      <c r="I21" s="26"/>
      <c r="J21" s="26"/>
    </row>
    <row r="22" spans="5:10" x14ac:dyDescent="0.35">
      <c r="E22" s="51" t="s">
        <v>60</v>
      </c>
      <c r="F22" s="48" t="s">
        <v>61</v>
      </c>
      <c r="G22" s="26" t="s">
        <v>62</v>
      </c>
      <c r="H22" s="26">
        <v>71</v>
      </c>
      <c r="I22" s="26">
        <v>100</v>
      </c>
      <c r="J22" s="26" t="s">
        <v>63</v>
      </c>
    </row>
    <row r="23" spans="5:10" x14ac:dyDescent="0.35">
      <c r="E23" s="48"/>
      <c r="F23" s="26"/>
      <c r="G23" s="26" t="s">
        <v>64</v>
      </c>
      <c r="H23" s="26"/>
      <c r="I23" s="26"/>
      <c r="J23" s="26"/>
    </row>
    <row r="24" spans="5:10" x14ac:dyDescent="0.35">
      <c r="E24" s="48"/>
      <c r="F24" s="26"/>
      <c r="G24" s="26"/>
      <c r="H24" s="26"/>
      <c r="I24" s="26"/>
      <c r="J24" s="26"/>
    </row>
    <row r="25" spans="5:10" x14ac:dyDescent="0.35">
      <c r="E25" s="47" t="s">
        <v>65</v>
      </c>
      <c r="F25" s="47" t="s">
        <v>66</v>
      </c>
      <c r="G25" s="21" t="s">
        <v>67</v>
      </c>
      <c r="H25" s="21">
        <v>100</v>
      </c>
      <c r="I25" s="21">
        <v>100</v>
      </c>
      <c r="J25" s="21" t="s">
        <v>68</v>
      </c>
    </row>
    <row r="26" spans="5:10" x14ac:dyDescent="0.35">
      <c r="E26" s="47"/>
      <c r="F26" s="21"/>
      <c r="G26" s="21" t="s">
        <v>69</v>
      </c>
      <c r="H26" s="21"/>
      <c r="I26" s="21"/>
      <c r="J26" s="21"/>
    </row>
    <row r="27" spans="5:10" x14ac:dyDescent="0.35">
      <c r="E27" s="48"/>
      <c r="F27" s="26"/>
      <c r="G27" s="26"/>
      <c r="H27" s="26"/>
      <c r="I27" s="26"/>
      <c r="J27" s="26"/>
    </row>
    <row r="28" spans="5:10" x14ac:dyDescent="0.35">
      <c r="E28" s="47" t="s">
        <v>70</v>
      </c>
      <c r="F28" s="47" t="s">
        <v>71</v>
      </c>
      <c r="G28" s="54" t="s">
        <v>72</v>
      </c>
      <c r="H28" s="21">
        <v>157</v>
      </c>
      <c r="I28" s="21">
        <v>100</v>
      </c>
      <c r="J28" s="21" t="s">
        <v>73</v>
      </c>
    </row>
    <row r="29" spans="5:10" x14ac:dyDescent="0.35">
      <c r="E29" s="47"/>
      <c r="F29" s="21"/>
      <c r="G29" s="54" t="s">
        <v>74</v>
      </c>
      <c r="H29" s="21"/>
      <c r="I29" s="21"/>
      <c r="J29" s="21"/>
    </row>
    <row r="30" spans="5:10" x14ac:dyDescent="0.35">
      <c r="E30" s="8"/>
      <c r="F30" s="26"/>
      <c r="G30" s="26"/>
      <c r="H30" s="26"/>
      <c r="I30" s="26"/>
      <c r="J30" s="26"/>
    </row>
    <row r="31" spans="5:10" x14ac:dyDescent="0.35">
      <c r="E31" s="47" t="s">
        <v>75</v>
      </c>
      <c r="F31" s="47" t="s">
        <v>76</v>
      </c>
      <c r="G31" s="21" t="s">
        <v>77</v>
      </c>
      <c r="H31" s="21">
        <v>120</v>
      </c>
      <c r="I31" s="21">
        <v>109</v>
      </c>
      <c r="J31" s="21" t="s">
        <v>78</v>
      </c>
    </row>
    <row r="32" spans="5:10" x14ac:dyDescent="0.35">
      <c r="E32" s="47"/>
      <c r="F32" s="21"/>
      <c r="G32" s="21" t="s">
        <v>79</v>
      </c>
      <c r="H32" s="21"/>
      <c r="I32" s="21"/>
      <c r="J32" s="21"/>
    </row>
    <row r="33" spans="5:10" x14ac:dyDescent="0.35">
      <c r="E33" s="48"/>
      <c r="F33" s="26"/>
      <c r="G33" s="26"/>
      <c r="H33" s="26"/>
      <c r="I33" s="8"/>
      <c r="J33" s="26"/>
    </row>
    <row r="34" spans="5:10" x14ac:dyDescent="0.35">
      <c r="E34" s="47" t="s">
        <v>80</v>
      </c>
      <c r="F34" s="47" t="s">
        <v>81</v>
      </c>
      <c r="G34" s="21" t="s">
        <v>82</v>
      </c>
      <c r="H34" s="21">
        <v>95</v>
      </c>
      <c r="I34" s="21">
        <v>103</v>
      </c>
      <c r="J34" s="21" t="s">
        <v>83</v>
      </c>
    </row>
    <row r="35" spans="5:10" x14ac:dyDescent="0.35">
      <c r="E35" s="47"/>
      <c r="F35" s="21"/>
      <c r="G35" s="21" t="s">
        <v>84</v>
      </c>
      <c r="H35" s="21"/>
      <c r="I35" s="21"/>
      <c r="J35" s="21"/>
    </row>
    <row r="36" spans="5:10" x14ac:dyDescent="0.35">
      <c r="E36" s="8"/>
      <c r="F36" s="26"/>
      <c r="G36" s="26"/>
      <c r="H36" s="26"/>
      <c r="I36" s="26"/>
      <c r="J36" s="26"/>
    </row>
    <row r="37" spans="5:10" ht="15.5" x14ac:dyDescent="0.35">
      <c r="E37" s="47" t="s">
        <v>85</v>
      </c>
      <c r="F37" s="47" t="s">
        <v>86</v>
      </c>
      <c r="G37" s="55" t="s">
        <v>87</v>
      </c>
      <c r="H37" s="21">
        <v>110</v>
      </c>
      <c r="I37" s="21">
        <v>100</v>
      </c>
      <c r="J37" s="21" t="s">
        <v>88</v>
      </c>
    </row>
    <row r="38" spans="5:10" ht="15.5" x14ac:dyDescent="0.35">
      <c r="E38" s="47"/>
      <c r="F38" s="21"/>
      <c r="G38" s="55" t="s">
        <v>89</v>
      </c>
      <c r="H38" s="21"/>
      <c r="I38" s="21"/>
      <c r="J38" s="21"/>
    </row>
    <row r="39" spans="5:10" x14ac:dyDescent="0.35">
      <c r="E39" s="48"/>
      <c r="F39" s="26"/>
      <c r="G39" s="26"/>
      <c r="H39" s="26"/>
      <c r="I39" s="26"/>
      <c r="J39" s="26"/>
    </row>
    <row r="40" spans="5:10" x14ac:dyDescent="0.35">
      <c r="E40" s="47" t="s">
        <v>90</v>
      </c>
      <c r="F40" s="47" t="s">
        <v>91</v>
      </c>
      <c r="G40" s="21" t="s">
        <v>92</v>
      </c>
      <c r="H40" s="21">
        <v>123</v>
      </c>
      <c r="I40" s="21">
        <v>108</v>
      </c>
      <c r="J40" s="21" t="s">
        <v>93</v>
      </c>
    </row>
    <row r="41" spans="5:10" x14ac:dyDescent="0.35">
      <c r="E41" s="47"/>
      <c r="F41" s="21"/>
      <c r="G41" s="21" t="s">
        <v>94</v>
      </c>
      <c r="H41" s="21"/>
      <c r="I41" s="21"/>
      <c r="J41" s="21"/>
    </row>
    <row r="42" spans="5:10" x14ac:dyDescent="0.35">
      <c r="E42" s="8"/>
      <c r="F42" s="26"/>
      <c r="G42" s="26"/>
      <c r="H42" s="26"/>
      <c r="I42" s="26"/>
      <c r="J42" s="26"/>
    </row>
    <row r="43" spans="5:10" x14ac:dyDescent="0.35">
      <c r="E43" s="47" t="s">
        <v>95</v>
      </c>
      <c r="F43" s="47" t="s">
        <v>96</v>
      </c>
      <c r="G43" s="21" t="s">
        <v>97</v>
      </c>
      <c r="H43" s="21">
        <v>169</v>
      </c>
      <c r="I43" s="21">
        <v>88</v>
      </c>
      <c r="J43" s="21" t="s">
        <v>98</v>
      </c>
    </row>
    <row r="44" spans="5:10" x14ac:dyDescent="0.35">
      <c r="E44" s="47"/>
      <c r="F44" s="21"/>
      <c r="G44" s="21" t="s">
        <v>99</v>
      </c>
      <c r="H44" s="21"/>
      <c r="I44" s="21"/>
      <c r="J44" s="21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9BAC1-105B-46CE-BBCE-3631D699433F}">
  <dimension ref="C1:G147"/>
  <sheetViews>
    <sheetView workbookViewId="0">
      <selection activeCell="C1" sqref="C1:F2"/>
    </sheetView>
  </sheetViews>
  <sheetFormatPr defaultColWidth="9.1796875" defaultRowHeight="14.5" x14ac:dyDescent="0.35"/>
  <cols>
    <col min="3" max="3" width="17.453125" style="3" customWidth="1"/>
    <col min="4" max="4" width="17" customWidth="1"/>
    <col min="5" max="5" width="26.453125" customWidth="1"/>
    <col min="6" max="6" width="76.453125" customWidth="1"/>
  </cols>
  <sheetData>
    <row r="1" spans="3:7" x14ac:dyDescent="0.35">
      <c r="C1" s="79" t="s">
        <v>822</v>
      </c>
      <c r="D1" s="80"/>
      <c r="E1" s="80"/>
      <c r="F1" s="81"/>
    </row>
    <row r="2" spans="3:7" ht="15" thickBot="1" x14ac:dyDescent="0.4">
      <c r="C2" s="82" t="s">
        <v>541</v>
      </c>
      <c r="D2" s="83"/>
      <c r="E2" s="83"/>
      <c r="F2" s="84"/>
    </row>
    <row r="3" spans="3:7" x14ac:dyDescent="0.35">
      <c r="C3"/>
    </row>
    <row r="4" spans="3:7" ht="14.5" customHeight="1" x14ac:dyDescent="0.35">
      <c r="C4" s="17" t="s">
        <v>502</v>
      </c>
      <c r="D4" s="19"/>
      <c r="E4" s="19"/>
      <c r="F4" s="17"/>
    </row>
    <row r="5" spans="3:7" ht="14.5" customHeight="1" x14ac:dyDescent="0.35">
      <c r="G5" s="2"/>
    </row>
    <row r="6" spans="3:7" ht="14.5" customHeight="1" x14ac:dyDescent="0.35">
      <c r="C6" s="4" t="s">
        <v>100</v>
      </c>
      <c r="D6" s="11" t="s">
        <v>101</v>
      </c>
      <c r="E6" s="11" t="s">
        <v>102</v>
      </c>
      <c r="F6" s="4" t="s">
        <v>103</v>
      </c>
    </row>
    <row r="7" spans="3:7" x14ac:dyDescent="0.35">
      <c r="C7" s="5" t="s">
        <v>104</v>
      </c>
      <c r="D7" s="12">
        <v>-5.9365383779999998</v>
      </c>
      <c r="E7" s="12">
        <v>4.0706823000000003E-2</v>
      </c>
      <c r="F7" s="5" t="s">
        <v>104</v>
      </c>
    </row>
    <row r="8" spans="3:7" x14ac:dyDescent="0.35">
      <c r="C8" s="5" t="s">
        <v>105</v>
      </c>
      <c r="D8" s="12">
        <v>-5.5639592410000001</v>
      </c>
      <c r="E8" s="12">
        <v>1.5058253000000001E-2</v>
      </c>
      <c r="F8" s="5" t="s">
        <v>106</v>
      </c>
    </row>
    <row r="9" spans="3:7" x14ac:dyDescent="0.35">
      <c r="C9" s="5" t="s">
        <v>107</v>
      </c>
      <c r="D9" s="12">
        <v>-5.464442612</v>
      </c>
      <c r="E9" s="12">
        <v>4.9740063000000001E-2</v>
      </c>
      <c r="F9" s="5" t="s">
        <v>107</v>
      </c>
    </row>
    <row r="10" spans="3:7" x14ac:dyDescent="0.35">
      <c r="C10" s="5" t="s">
        <v>108</v>
      </c>
      <c r="D10" s="12">
        <v>-5.3859569179999998</v>
      </c>
      <c r="E10" s="12">
        <v>8.2908579999999999E-3</v>
      </c>
      <c r="F10" s="5" t="s">
        <v>109</v>
      </c>
    </row>
    <row r="11" spans="3:7" x14ac:dyDescent="0.35">
      <c r="C11" s="5" t="s">
        <v>110</v>
      </c>
      <c r="D11" s="12">
        <v>-5.2427620199999998</v>
      </c>
      <c r="E11" s="12">
        <v>1.7275610000000001E-3</v>
      </c>
      <c r="F11" s="5" t="s">
        <v>111</v>
      </c>
    </row>
    <row r="12" spans="3:7" x14ac:dyDescent="0.35">
      <c r="C12" s="5" t="s">
        <v>112</v>
      </c>
      <c r="D12" s="12">
        <v>-5.1785873059999998</v>
      </c>
      <c r="E12" s="12">
        <v>4.2631771999999998E-2</v>
      </c>
      <c r="F12" s="5" t="s">
        <v>113</v>
      </c>
    </row>
    <row r="13" spans="3:7" x14ac:dyDescent="0.35">
      <c r="C13" s="5" t="s">
        <v>114</v>
      </c>
      <c r="D13" s="12">
        <v>-5.1500717910000002</v>
      </c>
      <c r="E13" s="12">
        <v>4.0690182999999998E-2</v>
      </c>
      <c r="F13" s="5" t="s">
        <v>114</v>
      </c>
    </row>
    <row r="14" spans="3:7" x14ac:dyDescent="0.35">
      <c r="C14" s="5" t="s">
        <v>115</v>
      </c>
      <c r="D14" s="12">
        <v>-5.0814798159999999</v>
      </c>
      <c r="E14" s="12">
        <v>4.9549049999999999E-3</v>
      </c>
      <c r="F14" s="5" t="s">
        <v>116</v>
      </c>
    </row>
    <row r="15" spans="3:7" x14ac:dyDescent="0.35">
      <c r="C15" s="5" t="s">
        <v>117</v>
      </c>
      <c r="D15" s="12">
        <v>-4.9189088410000004</v>
      </c>
      <c r="E15" s="12">
        <v>4.1242824999999997E-2</v>
      </c>
      <c r="F15" s="5" t="s">
        <v>118</v>
      </c>
    </row>
    <row r="16" spans="3:7" x14ac:dyDescent="0.35">
      <c r="C16" s="5" t="s">
        <v>119</v>
      </c>
      <c r="D16" s="12">
        <v>-4.8138732400000004</v>
      </c>
      <c r="E16" s="12">
        <v>1.188665E-3</v>
      </c>
      <c r="F16" s="5" t="s">
        <v>120</v>
      </c>
    </row>
    <row r="17" spans="3:6" x14ac:dyDescent="0.35">
      <c r="C17" s="5" t="s">
        <v>121</v>
      </c>
      <c r="D17" s="12">
        <v>-4.614767692</v>
      </c>
      <c r="E17" s="12">
        <v>2.1212400999999999E-2</v>
      </c>
      <c r="F17" s="5" t="s">
        <v>122</v>
      </c>
    </row>
    <row r="18" spans="3:6" x14ac:dyDescent="0.35">
      <c r="C18" s="5" t="s">
        <v>123</v>
      </c>
      <c r="D18" s="12">
        <v>-4.3525615489999998</v>
      </c>
      <c r="E18" s="12">
        <v>1.3342161999999999E-2</v>
      </c>
      <c r="F18" s="5" t="s">
        <v>124</v>
      </c>
    </row>
    <row r="19" spans="3:6" x14ac:dyDescent="0.35">
      <c r="C19" s="5" t="s">
        <v>125</v>
      </c>
      <c r="D19" s="12">
        <v>-4.343063237</v>
      </c>
      <c r="E19" s="12">
        <v>4.3028540000000001E-3</v>
      </c>
      <c r="F19" s="5" t="s">
        <v>126</v>
      </c>
    </row>
    <row r="20" spans="3:6" x14ac:dyDescent="0.35">
      <c r="C20" s="5" t="s">
        <v>127</v>
      </c>
      <c r="D20" s="12">
        <v>-4.273515454</v>
      </c>
      <c r="E20" s="12">
        <v>1.2422328999999999E-2</v>
      </c>
      <c r="F20" s="5" t="s">
        <v>128</v>
      </c>
    </row>
    <row r="21" spans="3:6" x14ac:dyDescent="0.35">
      <c r="C21" s="5" t="s">
        <v>129</v>
      </c>
      <c r="D21" s="12">
        <v>-4.0510548980000003</v>
      </c>
      <c r="E21" s="12">
        <v>1.8656988999999999E-2</v>
      </c>
      <c r="F21" s="5" t="s">
        <v>130</v>
      </c>
    </row>
    <row r="22" spans="3:6" x14ac:dyDescent="0.35">
      <c r="C22" s="5" t="s">
        <v>131</v>
      </c>
      <c r="D22" s="12">
        <v>-3.8699421119999999</v>
      </c>
      <c r="E22" s="12">
        <v>1.3342161999999999E-2</v>
      </c>
      <c r="F22" s="5" t="s">
        <v>132</v>
      </c>
    </row>
    <row r="23" spans="3:6" x14ac:dyDescent="0.35">
      <c r="C23" s="5" t="s">
        <v>133</v>
      </c>
      <c r="D23" s="12">
        <v>-3.766010831</v>
      </c>
      <c r="E23" s="12">
        <v>2.596996E-2</v>
      </c>
      <c r="F23" s="5" t="s">
        <v>134</v>
      </c>
    </row>
    <row r="24" spans="3:6" x14ac:dyDescent="0.35">
      <c r="C24" s="5" t="s">
        <v>135</v>
      </c>
      <c r="D24" s="12">
        <v>-3.7323576680000001</v>
      </c>
      <c r="E24" s="12">
        <v>4.2631771999999998E-2</v>
      </c>
      <c r="F24" s="5" t="s">
        <v>136</v>
      </c>
    </row>
    <row r="25" spans="3:6" x14ac:dyDescent="0.35">
      <c r="C25" s="5" t="s">
        <v>137</v>
      </c>
      <c r="D25" s="12">
        <v>-3.684745666</v>
      </c>
      <c r="E25" s="12">
        <v>3.9829340999999997E-2</v>
      </c>
      <c r="F25" s="5" t="s">
        <v>137</v>
      </c>
    </row>
    <row r="26" spans="3:6" x14ac:dyDescent="0.35">
      <c r="C26" s="5" t="s">
        <v>138</v>
      </c>
      <c r="D26" s="12">
        <v>-3.6160646359999999</v>
      </c>
      <c r="E26" s="12">
        <v>3.4341032000000001E-2</v>
      </c>
      <c r="F26" s="5" t="s">
        <v>139</v>
      </c>
    </row>
    <row r="27" spans="3:6" x14ac:dyDescent="0.35">
      <c r="C27" s="5" t="s">
        <v>140</v>
      </c>
      <c r="D27" s="12">
        <v>-3.6015676179999998</v>
      </c>
      <c r="E27" s="12">
        <v>5.2873199999999997E-4</v>
      </c>
      <c r="F27" s="5"/>
    </row>
    <row r="28" spans="3:6" x14ac:dyDescent="0.35">
      <c r="C28" s="5" t="s">
        <v>141</v>
      </c>
      <c r="D28" s="12">
        <v>-3.5892129179999999</v>
      </c>
      <c r="E28" s="12">
        <v>1.785317E-3</v>
      </c>
      <c r="F28" s="5" t="s">
        <v>142</v>
      </c>
    </row>
    <row r="29" spans="3:6" x14ac:dyDescent="0.35">
      <c r="C29" s="5" t="s">
        <v>143</v>
      </c>
      <c r="D29" s="12">
        <v>-3.5179209180000002</v>
      </c>
      <c r="E29" s="12">
        <v>2.3156382E-2</v>
      </c>
      <c r="F29" s="5" t="s">
        <v>143</v>
      </c>
    </row>
    <row r="30" spans="3:6" x14ac:dyDescent="0.35">
      <c r="C30" s="5" t="s">
        <v>144</v>
      </c>
      <c r="D30" s="12">
        <v>-3.38626856</v>
      </c>
      <c r="E30" s="12">
        <v>3.9063894000000002E-2</v>
      </c>
      <c r="F30" s="5" t="s">
        <v>145</v>
      </c>
    </row>
    <row r="31" spans="3:6" x14ac:dyDescent="0.35">
      <c r="C31" s="5" t="s">
        <v>146</v>
      </c>
      <c r="D31" s="12">
        <v>-3.3592831790000002</v>
      </c>
      <c r="E31" s="12">
        <v>2.0261505999999999E-2</v>
      </c>
      <c r="F31" s="5" t="s">
        <v>147</v>
      </c>
    </row>
    <row r="32" spans="3:6" x14ac:dyDescent="0.35">
      <c r="C32" s="5" t="s">
        <v>148</v>
      </c>
      <c r="D32" s="12">
        <v>-3.353003943</v>
      </c>
      <c r="E32" s="12">
        <v>2.0074956000000001E-2</v>
      </c>
      <c r="F32" s="5" t="s">
        <v>149</v>
      </c>
    </row>
    <row r="33" spans="3:6" x14ac:dyDescent="0.35">
      <c r="C33" s="5" t="s">
        <v>150</v>
      </c>
      <c r="D33" s="12">
        <v>-3.3493961720000001</v>
      </c>
      <c r="E33" s="12">
        <v>1.9388209E-2</v>
      </c>
      <c r="F33" s="5" t="s">
        <v>151</v>
      </c>
    </row>
    <row r="34" spans="3:6" x14ac:dyDescent="0.35">
      <c r="C34" s="5" t="s">
        <v>152</v>
      </c>
      <c r="D34" s="12">
        <v>-3.3416398950000001</v>
      </c>
      <c r="E34" s="12">
        <v>2.8263799999999999E-4</v>
      </c>
      <c r="F34" s="5" t="s">
        <v>152</v>
      </c>
    </row>
    <row r="35" spans="3:6" x14ac:dyDescent="0.35">
      <c r="C35" s="5" t="s">
        <v>153</v>
      </c>
      <c r="D35" s="12">
        <v>-3.268881565</v>
      </c>
      <c r="E35" s="12">
        <v>1.3666213E-2</v>
      </c>
      <c r="F35" s="5" t="s">
        <v>154</v>
      </c>
    </row>
    <row r="36" spans="3:6" x14ac:dyDescent="0.35">
      <c r="C36" s="5" t="s">
        <v>155</v>
      </c>
      <c r="D36" s="12">
        <v>-3.1453664450000001</v>
      </c>
      <c r="E36" s="12">
        <v>3.2407761E-2</v>
      </c>
      <c r="F36" s="5" t="s">
        <v>155</v>
      </c>
    </row>
    <row r="37" spans="3:6" x14ac:dyDescent="0.35">
      <c r="C37" s="5" t="s">
        <v>156</v>
      </c>
      <c r="D37" s="12">
        <v>-2.9881893150000001</v>
      </c>
      <c r="E37" s="12">
        <v>3.4297982999999997E-2</v>
      </c>
      <c r="F37" s="5" t="s">
        <v>157</v>
      </c>
    </row>
    <row r="38" spans="3:6" x14ac:dyDescent="0.35">
      <c r="C38" s="5" t="s">
        <v>158</v>
      </c>
      <c r="D38" s="12">
        <v>-2.9325215710000001</v>
      </c>
      <c r="E38" s="12">
        <v>1.9271902E-2</v>
      </c>
      <c r="F38" s="5" t="s">
        <v>159</v>
      </c>
    </row>
    <row r="39" spans="3:6" x14ac:dyDescent="0.35">
      <c r="C39" s="5" t="s">
        <v>160</v>
      </c>
      <c r="D39" s="12">
        <v>-2.880385226</v>
      </c>
      <c r="E39" s="12">
        <v>3.4426323000000002E-2</v>
      </c>
      <c r="F39" s="5" t="s">
        <v>161</v>
      </c>
    </row>
    <row r="40" spans="3:6" x14ac:dyDescent="0.35">
      <c r="C40" s="5" t="s">
        <v>162</v>
      </c>
      <c r="D40" s="12">
        <v>-2.8100568500000001</v>
      </c>
      <c r="E40" s="12">
        <v>4.5091779999999998E-2</v>
      </c>
      <c r="F40" s="5" t="s">
        <v>163</v>
      </c>
    </row>
    <row r="41" spans="3:6" x14ac:dyDescent="0.35">
      <c r="C41" s="5" t="s">
        <v>164</v>
      </c>
      <c r="D41" s="12">
        <v>-2.7802351590000001</v>
      </c>
      <c r="E41" s="12">
        <v>2.4121474E-2</v>
      </c>
      <c r="F41" s="5" t="s">
        <v>164</v>
      </c>
    </row>
    <row r="42" spans="3:6" x14ac:dyDescent="0.35">
      <c r="C42" s="5" t="s">
        <v>165</v>
      </c>
      <c r="D42" s="12">
        <v>-2.7576511589999999</v>
      </c>
      <c r="E42" s="12">
        <v>2.4912022999999998E-2</v>
      </c>
      <c r="F42" s="5" t="s">
        <v>165</v>
      </c>
    </row>
    <row r="43" spans="3:6" x14ac:dyDescent="0.35">
      <c r="C43" s="5" t="s">
        <v>166</v>
      </c>
      <c r="D43" s="12">
        <v>-2.747902957</v>
      </c>
      <c r="E43" s="12">
        <v>3.9975614999999999E-2</v>
      </c>
      <c r="F43" s="5" t="s">
        <v>166</v>
      </c>
    </row>
    <row r="44" spans="3:6" x14ac:dyDescent="0.35">
      <c r="C44" s="5" t="s">
        <v>167</v>
      </c>
      <c r="D44" s="12">
        <v>-2.60913167</v>
      </c>
      <c r="E44" s="12">
        <v>1.9841761999999999E-2</v>
      </c>
      <c r="F44" s="5"/>
    </row>
    <row r="45" spans="3:6" x14ac:dyDescent="0.35">
      <c r="C45" s="5" t="s">
        <v>168</v>
      </c>
      <c r="D45" s="12">
        <v>-2.5745072919999998</v>
      </c>
      <c r="E45" s="12">
        <v>3.9130600000000002E-7</v>
      </c>
      <c r="F45" s="5" t="s">
        <v>169</v>
      </c>
    </row>
    <row r="46" spans="3:6" x14ac:dyDescent="0.35">
      <c r="C46" s="5" t="s">
        <v>170</v>
      </c>
      <c r="D46" s="12">
        <v>-2.524862019</v>
      </c>
      <c r="E46" s="12">
        <v>1.2930616000000001E-2</v>
      </c>
      <c r="F46" s="5" t="s">
        <v>171</v>
      </c>
    </row>
    <row r="47" spans="3:6" x14ac:dyDescent="0.35">
      <c r="C47" s="5" t="s">
        <v>172</v>
      </c>
      <c r="D47" s="12">
        <v>-2.450487431</v>
      </c>
      <c r="E47" s="12">
        <v>2.5615422999999998E-2</v>
      </c>
      <c r="F47" s="5" t="s">
        <v>173</v>
      </c>
    </row>
    <row r="48" spans="3:6" x14ac:dyDescent="0.35">
      <c r="C48" s="5" t="s">
        <v>174</v>
      </c>
      <c r="D48" s="12">
        <v>-2.4135211220000001</v>
      </c>
      <c r="E48" s="12">
        <v>2.4121474E-2</v>
      </c>
      <c r="F48" s="5"/>
    </row>
    <row r="49" spans="3:6" x14ac:dyDescent="0.35">
      <c r="C49" s="5" t="s">
        <v>175</v>
      </c>
      <c r="D49" s="12">
        <v>-2.3533493989999998</v>
      </c>
      <c r="E49" s="12">
        <v>3.3650085000000003E-2</v>
      </c>
      <c r="F49" s="5" t="s">
        <v>176</v>
      </c>
    </row>
    <row r="50" spans="3:6" x14ac:dyDescent="0.35">
      <c r="C50" s="5" t="s">
        <v>177</v>
      </c>
      <c r="D50" s="12">
        <v>-2.3287753630000001</v>
      </c>
      <c r="E50" s="12">
        <v>1.3342161999999999E-2</v>
      </c>
      <c r="F50" s="5" t="s">
        <v>178</v>
      </c>
    </row>
    <row r="51" spans="3:6" x14ac:dyDescent="0.35">
      <c r="C51" s="5" t="s">
        <v>179</v>
      </c>
      <c r="D51" s="12">
        <v>-2.2792729600000001</v>
      </c>
      <c r="E51" s="12">
        <v>1.5794538E-2</v>
      </c>
      <c r="F51" s="5" t="s">
        <v>180</v>
      </c>
    </row>
    <row r="52" spans="3:6" x14ac:dyDescent="0.35">
      <c r="C52" s="5" t="s">
        <v>181</v>
      </c>
      <c r="D52" s="12">
        <v>-2.2772751769999999</v>
      </c>
      <c r="E52" s="12">
        <v>8.1911899999999999E-4</v>
      </c>
      <c r="F52" s="5" t="s">
        <v>182</v>
      </c>
    </row>
    <row r="53" spans="3:6" x14ac:dyDescent="0.35">
      <c r="C53" s="5" t="s">
        <v>183</v>
      </c>
      <c r="D53" s="12">
        <v>-2.2708255450000001</v>
      </c>
      <c r="E53" s="12">
        <v>5.5873859999999997E-3</v>
      </c>
      <c r="F53" s="5" t="s">
        <v>184</v>
      </c>
    </row>
    <row r="54" spans="3:6" x14ac:dyDescent="0.35">
      <c r="C54" s="5" t="s">
        <v>185</v>
      </c>
      <c r="D54" s="12">
        <v>-2.2300704790000001</v>
      </c>
      <c r="E54" s="12">
        <v>2.2647324E-2</v>
      </c>
      <c r="F54" s="5" t="s">
        <v>186</v>
      </c>
    </row>
    <row r="55" spans="3:6" x14ac:dyDescent="0.35">
      <c r="C55" s="5" t="s">
        <v>187</v>
      </c>
      <c r="D55" s="12">
        <v>-2.2297261449999999</v>
      </c>
      <c r="E55" s="12">
        <v>2.6233853000000001E-2</v>
      </c>
      <c r="F55" s="5" t="s">
        <v>188</v>
      </c>
    </row>
    <row r="56" spans="3:6" x14ac:dyDescent="0.35">
      <c r="C56" s="5" t="s">
        <v>189</v>
      </c>
      <c r="D56" s="12">
        <v>-2.1596344730000001</v>
      </c>
      <c r="E56" s="12">
        <v>3.664334E-3</v>
      </c>
      <c r="F56" s="5" t="s">
        <v>190</v>
      </c>
    </row>
    <row r="57" spans="3:6" x14ac:dyDescent="0.35">
      <c r="C57" s="5" t="s">
        <v>191</v>
      </c>
      <c r="D57" s="12">
        <v>-2.14356167</v>
      </c>
      <c r="E57" s="12">
        <v>4.7232866999999998E-2</v>
      </c>
      <c r="F57" s="5" t="s">
        <v>192</v>
      </c>
    </row>
    <row r="58" spans="3:6" x14ac:dyDescent="0.35">
      <c r="C58" s="5" t="s">
        <v>193</v>
      </c>
      <c r="D58" s="12">
        <v>-2.0444742840000001</v>
      </c>
      <c r="E58" s="12">
        <v>3.0133035999999998E-2</v>
      </c>
      <c r="F58" s="5" t="s">
        <v>193</v>
      </c>
    </row>
    <row r="59" spans="3:6" x14ac:dyDescent="0.35">
      <c r="C59" s="5" t="s">
        <v>194</v>
      </c>
      <c r="D59" s="12">
        <v>-2.0008000369999999</v>
      </c>
      <c r="E59" s="12">
        <v>1.7386081000000001E-2</v>
      </c>
      <c r="F59" s="5" t="s">
        <v>195</v>
      </c>
    </row>
    <row r="60" spans="3:6" x14ac:dyDescent="0.35">
      <c r="C60" s="5" t="s">
        <v>196</v>
      </c>
      <c r="D60" s="12">
        <v>-1.984607794</v>
      </c>
      <c r="E60" s="12">
        <v>5.7246800000000002E-5</v>
      </c>
      <c r="F60" s="5" t="s">
        <v>197</v>
      </c>
    </row>
    <row r="61" spans="3:6" x14ac:dyDescent="0.35">
      <c r="C61" s="5" t="s">
        <v>198</v>
      </c>
      <c r="D61" s="12">
        <v>-1.8892726689999999</v>
      </c>
      <c r="E61" s="12">
        <v>3.2407761E-2</v>
      </c>
      <c r="F61" s="5" t="s">
        <v>199</v>
      </c>
    </row>
    <row r="62" spans="3:6" x14ac:dyDescent="0.35">
      <c r="C62" s="5" t="s">
        <v>200</v>
      </c>
      <c r="D62" s="12">
        <v>-1.8317495020000001</v>
      </c>
      <c r="E62" s="12">
        <v>2.2826905000000001E-2</v>
      </c>
      <c r="F62" s="5" t="s">
        <v>201</v>
      </c>
    </row>
    <row r="63" spans="3:6" x14ac:dyDescent="0.35">
      <c r="C63" s="5" t="s">
        <v>202</v>
      </c>
      <c r="D63" s="12">
        <v>-1.6947895390000001</v>
      </c>
      <c r="E63" s="12">
        <v>3.1103147000000001E-2</v>
      </c>
      <c r="F63" s="5" t="s">
        <v>203</v>
      </c>
    </row>
    <row r="64" spans="3:6" x14ac:dyDescent="0.35">
      <c r="C64" s="5" t="s">
        <v>204</v>
      </c>
      <c r="D64" s="12">
        <v>-1.6090234720000001</v>
      </c>
      <c r="E64" s="12">
        <v>4.7232866999999998E-2</v>
      </c>
      <c r="F64" s="5" t="s">
        <v>205</v>
      </c>
    </row>
    <row r="65" spans="3:6" x14ac:dyDescent="0.35">
      <c r="C65" s="5" t="s">
        <v>206</v>
      </c>
      <c r="D65" s="12">
        <v>-1.5811545440000001</v>
      </c>
      <c r="E65" s="12">
        <v>3.0133035999999998E-2</v>
      </c>
      <c r="F65" s="5" t="s">
        <v>207</v>
      </c>
    </row>
    <row r="66" spans="3:6" x14ac:dyDescent="0.35">
      <c r="C66" s="5" t="s">
        <v>208</v>
      </c>
      <c r="D66" s="12">
        <v>-1.54710305</v>
      </c>
      <c r="E66" s="12">
        <v>4.6815449999999996E-3</v>
      </c>
      <c r="F66" s="5" t="s">
        <v>209</v>
      </c>
    </row>
    <row r="67" spans="3:6" x14ac:dyDescent="0.35">
      <c r="C67" s="5" t="s">
        <v>210</v>
      </c>
      <c r="D67" s="12">
        <v>-1.540417779</v>
      </c>
      <c r="E67" s="12">
        <v>3.664334E-3</v>
      </c>
      <c r="F67" s="5" t="s">
        <v>211</v>
      </c>
    </row>
    <row r="68" spans="3:6" x14ac:dyDescent="0.35">
      <c r="C68" s="5" t="s">
        <v>212</v>
      </c>
      <c r="D68" s="12">
        <v>-1.5022251369999999</v>
      </c>
      <c r="E68" s="12">
        <v>3.5518239E-2</v>
      </c>
      <c r="F68" s="5" t="s">
        <v>212</v>
      </c>
    </row>
    <row r="69" spans="3:6" x14ac:dyDescent="0.35">
      <c r="C69" s="5" t="s">
        <v>213</v>
      </c>
      <c r="D69" s="12">
        <v>-1.475975756</v>
      </c>
      <c r="E69" s="12">
        <v>2.4228263E-2</v>
      </c>
      <c r="F69" s="5" t="s">
        <v>214</v>
      </c>
    </row>
    <row r="70" spans="3:6" x14ac:dyDescent="0.35">
      <c r="C70" s="5" t="s">
        <v>215</v>
      </c>
      <c r="D70" s="12">
        <v>-1.4594355130000001</v>
      </c>
      <c r="E70" s="12">
        <v>1.8679997E-2</v>
      </c>
      <c r="F70" s="5" t="s">
        <v>216</v>
      </c>
    </row>
    <row r="71" spans="3:6" x14ac:dyDescent="0.35">
      <c r="C71" s="5" t="s">
        <v>217</v>
      </c>
      <c r="D71" s="12">
        <v>-1.4322323619999999</v>
      </c>
      <c r="E71" s="12">
        <v>4.8956992999999997E-2</v>
      </c>
      <c r="F71" s="5" t="s">
        <v>217</v>
      </c>
    </row>
    <row r="72" spans="3:6" x14ac:dyDescent="0.35">
      <c r="C72" s="5" t="s">
        <v>218</v>
      </c>
      <c r="D72" s="12">
        <v>-1.4240875639999999</v>
      </c>
      <c r="E72" s="12">
        <v>2.9348572E-2</v>
      </c>
      <c r="F72" s="5" t="s">
        <v>219</v>
      </c>
    </row>
    <row r="73" spans="3:6" x14ac:dyDescent="0.35">
      <c r="C73" s="5" t="s">
        <v>220</v>
      </c>
      <c r="D73" s="12">
        <v>-1.365573105</v>
      </c>
      <c r="E73" s="12">
        <v>1.217288E-3</v>
      </c>
      <c r="F73" s="5" t="s">
        <v>221</v>
      </c>
    </row>
    <row r="74" spans="3:6" x14ac:dyDescent="0.35">
      <c r="C74" s="5" t="s">
        <v>222</v>
      </c>
      <c r="D74" s="12">
        <v>-1.3243980500000001</v>
      </c>
      <c r="E74" s="12">
        <v>5.8785549999999997E-3</v>
      </c>
      <c r="F74" s="5" t="s">
        <v>223</v>
      </c>
    </row>
    <row r="75" spans="3:6" x14ac:dyDescent="0.35">
      <c r="C75" s="5" t="s">
        <v>224</v>
      </c>
      <c r="D75" s="12">
        <v>-1.2642805290000001</v>
      </c>
      <c r="E75" s="12">
        <v>1.394082E-3</v>
      </c>
      <c r="F75" s="5" t="s">
        <v>225</v>
      </c>
    </row>
    <row r="76" spans="3:6" x14ac:dyDescent="0.35">
      <c r="C76" s="5" t="s">
        <v>226</v>
      </c>
      <c r="D76" s="12">
        <v>-1.2397269580000001</v>
      </c>
      <c r="E76" s="12">
        <v>4.9001794000000001E-2</v>
      </c>
      <c r="F76" s="5" t="s">
        <v>227</v>
      </c>
    </row>
    <row r="77" spans="3:6" x14ac:dyDescent="0.35">
      <c r="C77" s="5" t="s">
        <v>228</v>
      </c>
      <c r="D77" s="12">
        <v>-1.2378283109999999</v>
      </c>
      <c r="E77" s="12">
        <v>3.0133035999999998E-2</v>
      </c>
      <c r="F77" s="5" t="s">
        <v>229</v>
      </c>
    </row>
    <row r="78" spans="3:6" x14ac:dyDescent="0.35">
      <c r="C78" s="5" t="s">
        <v>230</v>
      </c>
      <c r="D78" s="12">
        <v>-1.199885393</v>
      </c>
      <c r="E78" s="12">
        <v>3.9975614999999999E-2</v>
      </c>
      <c r="F78" s="5" t="s">
        <v>231</v>
      </c>
    </row>
    <row r="79" spans="3:6" x14ac:dyDescent="0.35">
      <c r="C79" s="5" t="s">
        <v>232</v>
      </c>
      <c r="D79" s="12">
        <v>-1.192286916</v>
      </c>
      <c r="E79" s="12">
        <v>4.2278499999999998E-5</v>
      </c>
      <c r="F79" s="5" t="s">
        <v>233</v>
      </c>
    </row>
    <row r="80" spans="3:6" x14ac:dyDescent="0.35">
      <c r="C80" s="5" t="s">
        <v>234</v>
      </c>
      <c r="D80" s="12">
        <v>-1.17207046</v>
      </c>
      <c r="E80" s="12">
        <v>5.9499600000000004E-6</v>
      </c>
      <c r="F80" s="5" t="s">
        <v>235</v>
      </c>
    </row>
    <row r="81" spans="3:6" x14ac:dyDescent="0.35">
      <c r="C81" s="5" t="s">
        <v>236</v>
      </c>
      <c r="D81" s="12">
        <v>-1.16099737</v>
      </c>
      <c r="E81" s="12">
        <v>1.7791600000000001E-5</v>
      </c>
      <c r="F81" s="5" t="s">
        <v>237</v>
      </c>
    </row>
    <row r="82" spans="3:6" x14ac:dyDescent="0.35">
      <c r="C82" s="5" t="s">
        <v>238</v>
      </c>
      <c r="D82" s="12">
        <v>-1.140777398</v>
      </c>
      <c r="E82" s="12">
        <v>4.4728353999999998E-2</v>
      </c>
      <c r="F82" s="5" t="s">
        <v>239</v>
      </c>
    </row>
    <row r="83" spans="3:6" x14ac:dyDescent="0.35">
      <c r="C83" s="5" t="s">
        <v>240</v>
      </c>
      <c r="D83" s="12">
        <v>-1.1387176299999999</v>
      </c>
      <c r="E83" s="12">
        <v>1.3342161999999999E-2</v>
      </c>
      <c r="F83" s="5" t="s">
        <v>241</v>
      </c>
    </row>
    <row r="84" spans="3:6" x14ac:dyDescent="0.35">
      <c r="C84" s="5" t="s">
        <v>242</v>
      </c>
      <c r="D84" s="12">
        <v>-1.117220774</v>
      </c>
      <c r="E84" s="12">
        <v>2.5356887000000002E-2</v>
      </c>
      <c r="F84" s="5" t="s">
        <v>243</v>
      </c>
    </row>
    <row r="85" spans="3:6" x14ac:dyDescent="0.35">
      <c r="C85" s="5" t="s">
        <v>244</v>
      </c>
      <c r="D85" s="12">
        <v>-1.101542464</v>
      </c>
      <c r="E85" s="12">
        <v>7.570317E-3</v>
      </c>
      <c r="F85" s="5" t="s">
        <v>245</v>
      </c>
    </row>
    <row r="86" spans="3:6" x14ac:dyDescent="0.35">
      <c r="C86" s="5" t="s">
        <v>246</v>
      </c>
      <c r="D86" s="12">
        <v>-1.0889959300000001</v>
      </c>
      <c r="E86" s="12">
        <v>4.8956992999999997E-2</v>
      </c>
      <c r="F86" s="5" t="s">
        <v>247</v>
      </c>
    </row>
    <row r="87" spans="3:6" x14ac:dyDescent="0.35">
      <c r="C87" s="5" t="s">
        <v>248</v>
      </c>
      <c r="D87" s="12">
        <v>-1.0766526199999999</v>
      </c>
      <c r="E87" s="12">
        <v>1.2589571000000001E-2</v>
      </c>
      <c r="F87" s="5" t="s">
        <v>249</v>
      </c>
    </row>
    <row r="88" spans="3:6" x14ac:dyDescent="0.35">
      <c r="C88" s="5" t="s">
        <v>250</v>
      </c>
      <c r="D88" s="12">
        <v>-1.0526449259999999</v>
      </c>
      <c r="E88" s="12">
        <v>1.3342161999999999E-2</v>
      </c>
      <c r="F88" s="5" t="s">
        <v>251</v>
      </c>
    </row>
    <row r="89" spans="3:6" x14ac:dyDescent="0.35">
      <c r="C89" s="5" t="s">
        <v>252</v>
      </c>
      <c r="D89" s="12">
        <v>-1.034591716</v>
      </c>
      <c r="E89" s="12">
        <v>3.0337635000000002E-2</v>
      </c>
      <c r="F89" s="5" t="s">
        <v>253</v>
      </c>
    </row>
    <row r="90" spans="3:6" x14ac:dyDescent="0.35">
      <c r="C90" s="5" t="s">
        <v>254</v>
      </c>
      <c r="D90" s="12">
        <v>1.030724035</v>
      </c>
      <c r="E90" s="12">
        <v>3.0133035999999998E-2</v>
      </c>
      <c r="F90" s="5" t="s">
        <v>255</v>
      </c>
    </row>
    <row r="91" spans="3:6" x14ac:dyDescent="0.35">
      <c r="C91" s="5" t="s">
        <v>256</v>
      </c>
      <c r="D91" s="12">
        <v>1.0784158129999999</v>
      </c>
      <c r="E91" s="12">
        <v>2.5940899999999999E-3</v>
      </c>
      <c r="F91" s="5" t="s">
        <v>256</v>
      </c>
    </row>
    <row r="92" spans="3:6" x14ac:dyDescent="0.35">
      <c r="C92" s="5" t="s">
        <v>257</v>
      </c>
      <c r="D92" s="12">
        <v>1.1086453439999999</v>
      </c>
      <c r="E92" s="12">
        <v>4.3115792E-2</v>
      </c>
      <c r="F92" s="5" t="s">
        <v>258</v>
      </c>
    </row>
    <row r="93" spans="3:6" x14ac:dyDescent="0.35">
      <c r="C93" s="5" t="s">
        <v>259</v>
      </c>
      <c r="D93" s="12">
        <v>1.1164266890000001</v>
      </c>
      <c r="E93" s="12">
        <v>1.5058253000000001E-2</v>
      </c>
      <c r="F93" s="5" t="s">
        <v>260</v>
      </c>
    </row>
    <row r="94" spans="3:6" x14ac:dyDescent="0.35">
      <c r="C94" s="5" t="s">
        <v>261</v>
      </c>
      <c r="D94" s="12">
        <v>1.147588515</v>
      </c>
      <c r="E94" s="12">
        <v>2.1212400999999999E-2</v>
      </c>
      <c r="F94" s="5" t="s">
        <v>262</v>
      </c>
    </row>
    <row r="95" spans="3:6" x14ac:dyDescent="0.35">
      <c r="C95" s="5" t="s">
        <v>263</v>
      </c>
      <c r="D95" s="12">
        <v>1.194343309</v>
      </c>
      <c r="E95" s="12">
        <v>2.6948320000000001E-2</v>
      </c>
      <c r="F95" s="5" t="s">
        <v>263</v>
      </c>
    </row>
    <row r="96" spans="3:6" x14ac:dyDescent="0.35">
      <c r="C96" s="5" t="s">
        <v>264</v>
      </c>
      <c r="D96" s="12">
        <v>1.22565167</v>
      </c>
      <c r="E96" s="12">
        <v>2.1212400999999999E-2</v>
      </c>
      <c r="F96" s="5" t="s">
        <v>265</v>
      </c>
    </row>
    <row r="97" spans="3:6" x14ac:dyDescent="0.35">
      <c r="C97" s="5" t="s">
        <v>266</v>
      </c>
      <c r="D97" s="12">
        <v>1.22636517</v>
      </c>
      <c r="E97" s="12">
        <v>2.4218020999999999E-2</v>
      </c>
      <c r="F97" s="5" t="s">
        <v>267</v>
      </c>
    </row>
    <row r="98" spans="3:6" x14ac:dyDescent="0.35">
      <c r="C98" s="5" t="s">
        <v>268</v>
      </c>
      <c r="D98" s="12">
        <v>1.2312454150000001</v>
      </c>
      <c r="E98" s="12">
        <v>3.0683099999999999E-3</v>
      </c>
      <c r="F98" s="5" t="s">
        <v>268</v>
      </c>
    </row>
    <row r="99" spans="3:6" x14ac:dyDescent="0.35">
      <c r="C99" s="5" t="s">
        <v>269</v>
      </c>
      <c r="D99" s="12">
        <v>1.261613812</v>
      </c>
      <c r="E99" s="12">
        <v>3.2761156999999999E-2</v>
      </c>
      <c r="F99" s="5" t="s">
        <v>270</v>
      </c>
    </row>
    <row r="100" spans="3:6" x14ac:dyDescent="0.35">
      <c r="C100" s="5" t="s">
        <v>271</v>
      </c>
      <c r="D100" s="12">
        <v>1.2880786559999999</v>
      </c>
      <c r="E100" s="12">
        <v>4.2213777000000001E-2</v>
      </c>
      <c r="F100" s="5" t="s">
        <v>272</v>
      </c>
    </row>
    <row r="101" spans="3:6" x14ac:dyDescent="0.35">
      <c r="C101" s="5" t="s">
        <v>273</v>
      </c>
      <c r="D101" s="12">
        <v>1.3211048400000001</v>
      </c>
      <c r="E101" s="12">
        <v>2.6233853000000001E-2</v>
      </c>
      <c r="F101" s="5" t="s">
        <v>273</v>
      </c>
    </row>
    <row r="102" spans="3:6" x14ac:dyDescent="0.35">
      <c r="C102" s="5" t="s">
        <v>274</v>
      </c>
      <c r="D102" s="12">
        <v>1.3421648850000001</v>
      </c>
      <c r="E102" s="12">
        <v>8.8760950000000005E-3</v>
      </c>
      <c r="F102" s="5" t="s">
        <v>275</v>
      </c>
    </row>
    <row r="103" spans="3:6" x14ac:dyDescent="0.35">
      <c r="C103" s="5" t="s">
        <v>276</v>
      </c>
      <c r="D103" s="12">
        <v>1.377521837</v>
      </c>
      <c r="E103" s="12">
        <v>3.3650085000000003E-2</v>
      </c>
      <c r="F103" s="5" t="s">
        <v>277</v>
      </c>
    </row>
    <row r="104" spans="3:6" x14ac:dyDescent="0.35">
      <c r="C104" s="5" t="s">
        <v>278</v>
      </c>
      <c r="D104" s="12">
        <v>1.382974197</v>
      </c>
      <c r="E104" s="12">
        <v>3.0133035999999998E-2</v>
      </c>
      <c r="F104" s="5" t="s">
        <v>279</v>
      </c>
    </row>
    <row r="105" spans="3:6" x14ac:dyDescent="0.35">
      <c r="C105" s="5" t="s">
        <v>280</v>
      </c>
      <c r="D105" s="12">
        <v>1.479237889</v>
      </c>
      <c r="E105" s="12">
        <v>4.5792393000000001E-2</v>
      </c>
      <c r="F105" s="5" t="s">
        <v>281</v>
      </c>
    </row>
    <row r="106" spans="3:6" x14ac:dyDescent="0.35">
      <c r="C106" s="5" t="s">
        <v>282</v>
      </c>
      <c r="D106" s="12">
        <v>1.4902771990000001</v>
      </c>
      <c r="E106" s="12">
        <v>1.8545966000000001E-2</v>
      </c>
      <c r="F106" s="5" t="s">
        <v>282</v>
      </c>
    </row>
    <row r="107" spans="3:6" x14ac:dyDescent="0.35">
      <c r="C107" s="5" t="s">
        <v>283</v>
      </c>
      <c r="D107" s="12">
        <v>1.5043820889999999</v>
      </c>
      <c r="E107" s="12">
        <v>1.0339812E-2</v>
      </c>
      <c r="F107" s="5" t="s">
        <v>284</v>
      </c>
    </row>
    <row r="108" spans="3:6" x14ac:dyDescent="0.35">
      <c r="C108" s="5" t="s">
        <v>285</v>
      </c>
      <c r="D108" s="12">
        <v>1.5619504790000001</v>
      </c>
      <c r="E108" s="12">
        <v>1.6559181999999999E-2</v>
      </c>
      <c r="F108" s="5"/>
    </row>
    <row r="109" spans="3:6" x14ac:dyDescent="0.35">
      <c r="C109" s="5" t="s">
        <v>286</v>
      </c>
      <c r="D109" s="12">
        <v>1.5778486220000001</v>
      </c>
      <c r="E109" s="12">
        <v>7.0954829999999997E-3</v>
      </c>
      <c r="F109" s="5" t="s">
        <v>287</v>
      </c>
    </row>
    <row r="110" spans="3:6" x14ac:dyDescent="0.35">
      <c r="C110" s="5" t="s">
        <v>288</v>
      </c>
      <c r="D110" s="12">
        <v>1.6133085279999999</v>
      </c>
      <c r="E110" s="12">
        <v>3.0337635000000002E-2</v>
      </c>
      <c r="F110" s="5" t="s">
        <v>288</v>
      </c>
    </row>
    <row r="111" spans="3:6" x14ac:dyDescent="0.35">
      <c r="C111" s="5" t="s">
        <v>289</v>
      </c>
      <c r="D111" s="12">
        <v>1.7260255309999999</v>
      </c>
      <c r="E111" s="12">
        <v>8.6502349999999992E-3</v>
      </c>
      <c r="F111" s="5" t="s">
        <v>290</v>
      </c>
    </row>
    <row r="112" spans="3:6" x14ac:dyDescent="0.35">
      <c r="C112" s="5" t="s">
        <v>291</v>
      </c>
      <c r="D112" s="12">
        <v>1.792135193</v>
      </c>
      <c r="E112" s="12">
        <v>3.7271579999999999E-2</v>
      </c>
      <c r="F112" s="5" t="s">
        <v>291</v>
      </c>
    </row>
    <row r="113" spans="3:6" x14ac:dyDescent="0.35">
      <c r="C113" s="5" t="s">
        <v>292</v>
      </c>
      <c r="D113" s="12">
        <v>1.8027703909999999</v>
      </c>
      <c r="E113" s="12">
        <v>4.9490432000000001E-2</v>
      </c>
      <c r="F113" s="5" t="s">
        <v>293</v>
      </c>
    </row>
    <row r="114" spans="3:6" x14ac:dyDescent="0.35">
      <c r="C114" s="5" t="s">
        <v>294</v>
      </c>
      <c r="D114" s="12">
        <v>1.8461951590000001</v>
      </c>
      <c r="E114" s="12">
        <v>1.0359978000000001E-2</v>
      </c>
      <c r="F114" s="5" t="s">
        <v>295</v>
      </c>
    </row>
    <row r="115" spans="3:6" x14ac:dyDescent="0.35">
      <c r="C115" s="5" t="s">
        <v>296</v>
      </c>
      <c r="D115" s="12">
        <v>1.86373375</v>
      </c>
      <c r="E115" s="12">
        <v>2.8869861E-2</v>
      </c>
      <c r="F115" s="5" t="s">
        <v>297</v>
      </c>
    </row>
    <row r="116" spans="3:6" x14ac:dyDescent="0.35">
      <c r="C116" s="5" t="s">
        <v>298</v>
      </c>
      <c r="D116" s="12">
        <v>1.8924724770000001</v>
      </c>
      <c r="E116" s="12">
        <v>1.3342161999999999E-2</v>
      </c>
      <c r="F116" s="5" t="s">
        <v>299</v>
      </c>
    </row>
    <row r="117" spans="3:6" x14ac:dyDescent="0.35">
      <c r="C117" s="5" t="s">
        <v>300</v>
      </c>
      <c r="D117" s="12">
        <v>1.940823161</v>
      </c>
      <c r="E117" s="12">
        <v>1.5794538E-2</v>
      </c>
      <c r="F117" s="5" t="s">
        <v>301</v>
      </c>
    </row>
    <row r="118" spans="3:6" x14ac:dyDescent="0.35">
      <c r="C118" s="5" t="s">
        <v>302</v>
      </c>
      <c r="D118" s="12">
        <v>1.9695706719999999</v>
      </c>
      <c r="E118" s="12">
        <v>3.9975614999999999E-2</v>
      </c>
      <c r="F118" s="5" t="s">
        <v>303</v>
      </c>
    </row>
    <row r="119" spans="3:6" x14ac:dyDescent="0.35">
      <c r="C119" s="5" t="s">
        <v>304</v>
      </c>
      <c r="D119" s="12">
        <v>2.0675198379999999</v>
      </c>
      <c r="E119" s="12">
        <v>1.3404518000000001E-2</v>
      </c>
      <c r="F119" s="5" t="s">
        <v>305</v>
      </c>
    </row>
    <row r="120" spans="3:6" x14ac:dyDescent="0.35">
      <c r="C120" s="5" t="s">
        <v>306</v>
      </c>
      <c r="D120" s="12">
        <v>2.0827955660000002</v>
      </c>
      <c r="E120" s="12">
        <v>4.5091779999999998E-2</v>
      </c>
      <c r="F120" s="5" t="s">
        <v>306</v>
      </c>
    </row>
    <row r="121" spans="3:6" x14ac:dyDescent="0.35">
      <c r="C121" s="5" t="s">
        <v>307</v>
      </c>
      <c r="D121" s="12">
        <v>2.1008266369999999</v>
      </c>
      <c r="E121" s="12">
        <v>2.9731401000000001E-2</v>
      </c>
      <c r="F121" s="5" t="s">
        <v>307</v>
      </c>
    </row>
    <row r="122" spans="3:6" x14ac:dyDescent="0.35">
      <c r="C122" s="5" t="s">
        <v>308</v>
      </c>
      <c r="D122" s="12">
        <v>2.1064871919999999</v>
      </c>
      <c r="E122" s="12">
        <v>2.4121474E-2</v>
      </c>
      <c r="F122" s="5" t="s">
        <v>309</v>
      </c>
    </row>
    <row r="123" spans="3:6" x14ac:dyDescent="0.35">
      <c r="C123" s="5" t="s">
        <v>310</v>
      </c>
      <c r="D123" s="12">
        <v>2.142285142</v>
      </c>
      <c r="E123" s="12">
        <v>2.5615422999999998E-2</v>
      </c>
      <c r="F123" s="5" t="s">
        <v>311</v>
      </c>
    </row>
    <row r="124" spans="3:6" x14ac:dyDescent="0.35">
      <c r="C124" s="5" t="s">
        <v>312</v>
      </c>
      <c r="D124" s="12">
        <v>2.2024028019999999</v>
      </c>
      <c r="E124" s="12">
        <v>1.7995419999999999E-3</v>
      </c>
      <c r="F124" s="5" t="s">
        <v>313</v>
      </c>
    </row>
    <row r="125" spans="3:6" x14ac:dyDescent="0.35">
      <c r="C125" s="5" t="s">
        <v>314</v>
      </c>
      <c r="D125" s="12">
        <v>2.2838348869999998</v>
      </c>
      <c r="E125" s="12">
        <v>6.0627249999999997E-3</v>
      </c>
      <c r="F125" s="5" t="s">
        <v>315</v>
      </c>
    </row>
    <row r="126" spans="3:6" x14ac:dyDescent="0.35">
      <c r="C126" s="5" t="s">
        <v>316</v>
      </c>
      <c r="D126" s="12">
        <v>2.398617464</v>
      </c>
      <c r="E126" s="12">
        <v>7.570317E-3</v>
      </c>
      <c r="F126" s="5" t="s">
        <v>317</v>
      </c>
    </row>
    <row r="127" spans="3:6" x14ac:dyDescent="0.35">
      <c r="C127" s="5" t="s">
        <v>318</v>
      </c>
      <c r="D127" s="12">
        <v>2.4026972560000002</v>
      </c>
      <c r="E127" s="12">
        <v>1.6302000000000001E-5</v>
      </c>
      <c r="F127" s="5"/>
    </row>
    <row r="128" spans="3:6" x14ac:dyDescent="0.35">
      <c r="C128" s="5" t="s">
        <v>319</v>
      </c>
      <c r="D128" s="12">
        <v>2.4134285719999999</v>
      </c>
      <c r="E128" s="12">
        <v>2.7252472E-2</v>
      </c>
      <c r="F128" s="5" t="s">
        <v>319</v>
      </c>
    </row>
    <row r="129" spans="3:6" x14ac:dyDescent="0.35">
      <c r="C129" s="5" t="s">
        <v>320</v>
      </c>
      <c r="D129" s="12">
        <v>2.4506103879999999</v>
      </c>
      <c r="E129" s="12">
        <v>1.394082E-3</v>
      </c>
      <c r="F129" s="5" t="s">
        <v>321</v>
      </c>
    </row>
    <row r="130" spans="3:6" x14ac:dyDescent="0.35">
      <c r="C130" s="5" t="s">
        <v>322</v>
      </c>
      <c r="D130" s="12">
        <v>2.4833086290000002</v>
      </c>
      <c r="E130" s="12">
        <v>4.7636763999999998E-2</v>
      </c>
      <c r="F130" s="5" t="s">
        <v>323</v>
      </c>
    </row>
    <row r="131" spans="3:6" x14ac:dyDescent="0.35">
      <c r="C131" s="5" t="s">
        <v>324</v>
      </c>
      <c r="D131" s="12">
        <v>2.5323892830000001</v>
      </c>
      <c r="E131" s="12">
        <v>3.2407761E-2</v>
      </c>
      <c r="F131" s="5" t="s">
        <v>324</v>
      </c>
    </row>
    <row r="132" spans="3:6" x14ac:dyDescent="0.35">
      <c r="C132" s="5" t="s">
        <v>325</v>
      </c>
      <c r="D132" s="12">
        <v>2.6416538100000002</v>
      </c>
      <c r="E132" s="12">
        <v>1.394082E-3</v>
      </c>
      <c r="F132" s="5" t="s">
        <v>326</v>
      </c>
    </row>
    <row r="133" spans="3:6" x14ac:dyDescent="0.35">
      <c r="C133" s="5" t="s">
        <v>327</v>
      </c>
      <c r="D133" s="12">
        <v>2.723382075</v>
      </c>
      <c r="E133" s="12">
        <v>1.0123249999999999E-3</v>
      </c>
      <c r="F133" s="5" t="s">
        <v>328</v>
      </c>
    </row>
    <row r="134" spans="3:6" x14ac:dyDescent="0.35">
      <c r="C134" s="5" t="s">
        <v>329</v>
      </c>
      <c r="D134" s="12">
        <v>2.7278858559999999</v>
      </c>
      <c r="E134" s="12">
        <v>8.1911899999999999E-4</v>
      </c>
      <c r="F134" s="5" t="s">
        <v>330</v>
      </c>
    </row>
    <row r="135" spans="3:6" x14ac:dyDescent="0.35">
      <c r="C135" s="5" t="s">
        <v>331</v>
      </c>
      <c r="D135" s="12">
        <v>2.7375710070000001</v>
      </c>
      <c r="E135" s="12">
        <v>3.0133035999999998E-2</v>
      </c>
      <c r="F135" s="5" t="s">
        <v>332</v>
      </c>
    </row>
    <row r="136" spans="3:6" x14ac:dyDescent="0.35">
      <c r="C136" s="5" t="s">
        <v>333</v>
      </c>
      <c r="D136" s="12">
        <v>2.7573970800000001</v>
      </c>
      <c r="E136" s="12">
        <v>2.259437E-3</v>
      </c>
      <c r="F136" s="5" t="s">
        <v>334</v>
      </c>
    </row>
    <row r="137" spans="3:6" x14ac:dyDescent="0.35">
      <c r="C137" s="5" t="s">
        <v>335</v>
      </c>
      <c r="D137" s="12">
        <v>2.9112639709999999</v>
      </c>
      <c r="E137" s="12">
        <v>2.8119966E-2</v>
      </c>
      <c r="F137" s="5" t="s">
        <v>335</v>
      </c>
    </row>
    <row r="138" spans="3:6" x14ac:dyDescent="0.35">
      <c r="C138" s="5" t="s">
        <v>336</v>
      </c>
      <c r="D138" s="12">
        <v>2.9771434330000002</v>
      </c>
      <c r="E138" s="12">
        <v>4.0690182999999998E-2</v>
      </c>
      <c r="F138" s="5" t="s">
        <v>336</v>
      </c>
    </row>
    <row r="139" spans="3:6" x14ac:dyDescent="0.35">
      <c r="C139" s="5" t="s">
        <v>337</v>
      </c>
      <c r="D139" s="12">
        <v>3.6700673720000001</v>
      </c>
      <c r="E139" s="12">
        <v>7.2899900000000005E-12</v>
      </c>
      <c r="F139" s="5" t="s">
        <v>338</v>
      </c>
    </row>
    <row r="140" spans="3:6" x14ac:dyDescent="0.35">
      <c r="C140" s="5" t="s">
        <v>339</v>
      </c>
      <c r="D140" s="12">
        <v>3.7134110549999999</v>
      </c>
      <c r="E140" s="12">
        <v>2.5615422999999998E-2</v>
      </c>
      <c r="F140" s="5" t="s">
        <v>339</v>
      </c>
    </row>
    <row r="141" spans="3:6" x14ac:dyDescent="0.35">
      <c r="C141" s="5" t="s">
        <v>340</v>
      </c>
      <c r="D141" s="12">
        <v>4.0835680270000001</v>
      </c>
      <c r="E141" s="12">
        <v>5.5873859999999997E-3</v>
      </c>
      <c r="F141" s="5" t="s">
        <v>340</v>
      </c>
    </row>
    <row r="142" spans="3:6" x14ac:dyDescent="0.35">
      <c r="C142" s="5" t="s">
        <v>341</v>
      </c>
      <c r="D142" s="12">
        <v>4.373232207</v>
      </c>
      <c r="E142" s="12">
        <v>3.2407761E-2</v>
      </c>
      <c r="F142" s="5" t="s">
        <v>341</v>
      </c>
    </row>
    <row r="143" spans="3:6" x14ac:dyDescent="0.35">
      <c r="C143" s="5" t="s">
        <v>342</v>
      </c>
      <c r="D143" s="12">
        <v>4.9735041259999999</v>
      </c>
      <c r="E143" s="12">
        <v>3.664334E-3</v>
      </c>
      <c r="F143" s="5"/>
    </row>
    <row r="144" spans="3:6" x14ac:dyDescent="0.35">
      <c r="C144" s="5" t="s">
        <v>343</v>
      </c>
      <c r="D144" s="12">
        <v>5.102114984</v>
      </c>
      <c r="E144" s="12">
        <v>1.217288E-3</v>
      </c>
      <c r="F144" s="5" t="s">
        <v>344</v>
      </c>
    </row>
    <row r="145" spans="3:6" x14ac:dyDescent="0.35">
      <c r="C145" s="5" t="s">
        <v>345</v>
      </c>
      <c r="D145" s="12">
        <v>5.8912643640000004</v>
      </c>
      <c r="E145" s="12">
        <v>2.6233853000000001E-2</v>
      </c>
      <c r="F145" s="5" t="s">
        <v>346</v>
      </c>
    </row>
    <row r="146" spans="3:6" x14ac:dyDescent="0.35">
      <c r="C146" s="5" t="s">
        <v>347</v>
      </c>
      <c r="D146" s="12">
        <v>22.179051919999999</v>
      </c>
      <c r="E146" s="12">
        <v>1.79723E-9</v>
      </c>
      <c r="F146" s="5" t="s">
        <v>348</v>
      </c>
    </row>
    <row r="147" spans="3:6" x14ac:dyDescent="0.35">
      <c r="C147" s="5" t="s">
        <v>349</v>
      </c>
      <c r="D147" s="12">
        <v>23.996308410000001</v>
      </c>
      <c r="E147" s="12">
        <v>2.5195299999999999E-11</v>
      </c>
      <c r="F147" s="5" t="s">
        <v>350</v>
      </c>
    </row>
  </sheetData>
  <sortState xmlns:xlrd2="http://schemas.microsoft.com/office/spreadsheetml/2017/richdata2" ref="C7:F147">
    <sortCondition ref="D7:D147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EDC24-6770-473D-9A41-4EC993F4CD2D}">
  <dimension ref="C1:J48"/>
  <sheetViews>
    <sheetView workbookViewId="0">
      <selection activeCell="C1" sqref="C1"/>
    </sheetView>
  </sheetViews>
  <sheetFormatPr defaultColWidth="9.1796875" defaultRowHeight="14.5" x14ac:dyDescent="0.35"/>
  <cols>
    <col min="3" max="3" width="17.81640625" customWidth="1"/>
    <col min="4" max="4" width="15.08984375" customWidth="1"/>
    <col min="5" max="5" width="18.08984375" customWidth="1"/>
    <col min="6" max="6" width="52.90625" customWidth="1"/>
  </cols>
  <sheetData>
    <row r="1" spans="3:10" x14ac:dyDescent="0.35">
      <c r="C1" s="79" t="s">
        <v>823</v>
      </c>
      <c r="D1" s="80"/>
      <c r="E1" s="80"/>
      <c r="F1" s="80"/>
      <c r="G1" s="80"/>
      <c r="H1" s="80"/>
      <c r="I1" s="80"/>
      <c r="J1" s="81"/>
    </row>
    <row r="2" spans="3:10" ht="15" thickBot="1" x14ac:dyDescent="0.4">
      <c r="C2" s="82" t="s">
        <v>541</v>
      </c>
      <c r="D2" s="83"/>
      <c r="E2" s="83"/>
      <c r="F2" s="83"/>
      <c r="G2" s="83"/>
      <c r="H2" s="83"/>
      <c r="I2" s="83"/>
      <c r="J2" s="84"/>
    </row>
    <row r="4" spans="3:10" x14ac:dyDescent="0.35">
      <c r="C4" s="17" t="s">
        <v>503</v>
      </c>
      <c r="D4" s="17"/>
      <c r="E4" s="17"/>
      <c r="F4" s="17"/>
    </row>
    <row r="5" spans="3:10" x14ac:dyDescent="0.35">
      <c r="G5" s="1"/>
    </row>
    <row r="6" spans="3:10" x14ac:dyDescent="0.35">
      <c r="C6" s="4" t="s">
        <v>100</v>
      </c>
      <c r="D6" s="11" t="s">
        <v>101</v>
      </c>
      <c r="E6" s="11" t="s">
        <v>102</v>
      </c>
      <c r="F6" s="4" t="s">
        <v>103</v>
      </c>
      <c r="G6" s="1"/>
    </row>
    <row r="7" spans="3:10" x14ac:dyDescent="0.35">
      <c r="C7" s="5" t="s">
        <v>349</v>
      </c>
      <c r="D7" s="12">
        <v>-23.387158230000001</v>
      </c>
      <c r="E7" s="12">
        <v>1.13906E-10</v>
      </c>
      <c r="F7" s="5" t="s">
        <v>350</v>
      </c>
      <c r="G7" s="1"/>
    </row>
    <row r="8" spans="3:10" x14ac:dyDescent="0.35">
      <c r="C8" s="5" t="s">
        <v>347</v>
      </c>
      <c r="D8" s="12">
        <v>-22.769364379999999</v>
      </c>
      <c r="E8" s="12">
        <v>3.7587899999999999E-10</v>
      </c>
      <c r="F8" s="5" t="s">
        <v>348</v>
      </c>
      <c r="G8" s="1"/>
    </row>
    <row r="9" spans="3:10" x14ac:dyDescent="0.35">
      <c r="C9" s="5" t="s">
        <v>340</v>
      </c>
      <c r="D9" s="12">
        <v>-6.5252607999999999</v>
      </c>
      <c r="E9" s="12">
        <v>4.5004999999999997E-11</v>
      </c>
      <c r="F9" s="5" t="s">
        <v>340</v>
      </c>
      <c r="G9" s="1"/>
    </row>
    <row r="10" spans="3:10" x14ac:dyDescent="0.35">
      <c r="C10" s="5" t="s">
        <v>351</v>
      </c>
      <c r="D10" s="12">
        <v>-5.1175858639999996</v>
      </c>
      <c r="E10" s="12">
        <v>2.8063123999999998E-2</v>
      </c>
      <c r="F10" s="5" t="s">
        <v>351</v>
      </c>
      <c r="G10" s="1"/>
    </row>
    <row r="11" spans="3:10" x14ac:dyDescent="0.35">
      <c r="C11" s="5" t="s">
        <v>352</v>
      </c>
      <c r="D11" s="12">
        <v>-5.0557577269999996</v>
      </c>
      <c r="E11" s="12">
        <v>9.5446839999999995E-3</v>
      </c>
      <c r="F11" s="5" t="s">
        <v>352</v>
      </c>
      <c r="G11" s="1"/>
    </row>
    <row r="12" spans="3:10" x14ac:dyDescent="0.35">
      <c r="C12" s="5" t="s">
        <v>353</v>
      </c>
      <c r="D12" s="12">
        <v>-4.9473209569999996</v>
      </c>
      <c r="E12" s="12">
        <v>4.02521E-5</v>
      </c>
      <c r="F12" s="5" t="s">
        <v>354</v>
      </c>
      <c r="G12" s="1"/>
    </row>
    <row r="13" spans="3:10" x14ac:dyDescent="0.35">
      <c r="C13" s="5" t="s">
        <v>319</v>
      </c>
      <c r="D13" s="12">
        <v>-2.8106244070000002</v>
      </c>
      <c r="E13" s="12">
        <v>1.9008010999999998E-2</v>
      </c>
      <c r="F13" s="5" t="s">
        <v>319</v>
      </c>
      <c r="G13" s="1"/>
    </row>
    <row r="14" spans="3:10" x14ac:dyDescent="0.35">
      <c r="C14" s="5" t="s">
        <v>355</v>
      </c>
      <c r="D14" s="12">
        <v>-2.7866000139999998</v>
      </c>
      <c r="E14" s="12">
        <v>7.0693270000000002E-3</v>
      </c>
      <c r="F14" s="5" t="s">
        <v>355</v>
      </c>
      <c r="G14" s="1"/>
    </row>
    <row r="15" spans="3:10" x14ac:dyDescent="0.35">
      <c r="C15" s="5" t="s">
        <v>312</v>
      </c>
      <c r="D15" s="12">
        <v>-2.3985073780000001</v>
      </c>
      <c r="E15" s="12">
        <v>3.0593499999999998E-5</v>
      </c>
      <c r="F15" s="5" t="s">
        <v>313</v>
      </c>
      <c r="G15" s="1"/>
    </row>
    <row r="16" spans="3:10" x14ac:dyDescent="0.35">
      <c r="C16" s="5" t="s">
        <v>356</v>
      </c>
      <c r="D16" s="12">
        <v>-2.3537292569999999</v>
      </c>
      <c r="E16" s="12">
        <v>1.3648182999999999E-2</v>
      </c>
      <c r="F16" s="5" t="s">
        <v>356</v>
      </c>
      <c r="G16" s="1"/>
    </row>
    <row r="17" spans="3:7" x14ac:dyDescent="0.35">
      <c r="C17" s="5" t="s">
        <v>357</v>
      </c>
      <c r="D17" s="12">
        <v>-2.2617619869999999</v>
      </c>
      <c r="E17" s="12">
        <v>2.0047842E-2</v>
      </c>
      <c r="F17" s="5" t="s">
        <v>357</v>
      </c>
      <c r="G17" s="1"/>
    </row>
    <row r="18" spans="3:7" x14ac:dyDescent="0.35">
      <c r="C18" s="5" t="s">
        <v>358</v>
      </c>
      <c r="D18" s="12">
        <v>-2.175939364</v>
      </c>
      <c r="E18" s="12">
        <v>1.4844909E-2</v>
      </c>
      <c r="F18" s="5" t="s">
        <v>359</v>
      </c>
      <c r="G18" s="1"/>
    </row>
    <row r="19" spans="3:7" x14ac:dyDescent="0.35">
      <c r="C19" s="5" t="s">
        <v>360</v>
      </c>
      <c r="D19" s="12">
        <v>-2.1711313479999998</v>
      </c>
      <c r="E19" s="12">
        <v>2.0047842E-2</v>
      </c>
      <c r="F19" s="5" t="s">
        <v>361</v>
      </c>
      <c r="G19" s="1"/>
    </row>
    <row r="20" spans="3:7" x14ac:dyDescent="0.35">
      <c r="C20" s="5" t="s">
        <v>318</v>
      </c>
      <c r="D20" s="12">
        <v>-2.1059616829999999</v>
      </c>
      <c r="E20" s="12">
        <v>2.32907E-4</v>
      </c>
      <c r="F20" s="5"/>
      <c r="G20" s="1"/>
    </row>
    <row r="21" spans="3:7" x14ac:dyDescent="0.35">
      <c r="C21" s="5" t="s">
        <v>362</v>
      </c>
      <c r="D21" s="12">
        <v>-2.081976434</v>
      </c>
      <c r="E21" s="12">
        <v>4.1297611999999997E-2</v>
      </c>
      <c r="F21" s="5" t="s">
        <v>363</v>
      </c>
      <c r="G21" s="1"/>
    </row>
    <row r="22" spans="3:7" x14ac:dyDescent="0.35">
      <c r="C22" s="5" t="s">
        <v>364</v>
      </c>
      <c r="D22" s="12">
        <v>-2.0538406650000001</v>
      </c>
      <c r="E22" s="12">
        <v>2.4776566999999999E-2</v>
      </c>
      <c r="F22" s="5" t="s">
        <v>364</v>
      </c>
      <c r="G22" s="1"/>
    </row>
    <row r="23" spans="3:7" x14ac:dyDescent="0.35">
      <c r="C23" s="5" t="s">
        <v>365</v>
      </c>
      <c r="D23" s="12">
        <v>-1.9644854730000001</v>
      </c>
      <c r="E23" s="12">
        <v>4.9592800000000004E-6</v>
      </c>
      <c r="F23" s="5" t="s">
        <v>366</v>
      </c>
      <c r="G23" s="1"/>
    </row>
    <row r="24" spans="3:7" x14ac:dyDescent="0.35">
      <c r="C24" s="5" t="s">
        <v>367</v>
      </c>
      <c r="D24" s="12">
        <v>-1.58051249</v>
      </c>
      <c r="E24" s="12">
        <v>4.9165341000000001E-2</v>
      </c>
      <c r="F24" s="5" t="s">
        <v>367</v>
      </c>
      <c r="G24" s="1"/>
    </row>
    <row r="25" spans="3:7" x14ac:dyDescent="0.35">
      <c r="C25" s="5" t="s">
        <v>263</v>
      </c>
      <c r="D25" s="12">
        <v>-1.56864063</v>
      </c>
      <c r="E25" s="12">
        <v>4.9278578000000003E-2</v>
      </c>
      <c r="F25" s="5" t="s">
        <v>263</v>
      </c>
      <c r="G25" s="1"/>
    </row>
    <row r="26" spans="3:7" x14ac:dyDescent="0.35">
      <c r="C26" s="5" t="s">
        <v>368</v>
      </c>
      <c r="D26" s="12">
        <v>-1.465777651</v>
      </c>
      <c r="E26" s="12">
        <v>1.5107532E-2</v>
      </c>
      <c r="F26" s="5" t="s">
        <v>369</v>
      </c>
      <c r="G26" s="1"/>
    </row>
    <row r="27" spans="3:7" x14ac:dyDescent="0.35">
      <c r="C27" s="5" t="s">
        <v>370</v>
      </c>
      <c r="D27" s="12">
        <v>-1.4542010990000001</v>
      </c>
      <c r="E27" s="12">
        <v>3.4231303999999997E-2</v>
      </c>
      <c r="F27" s="5"/>
      <c r="G27" s="1"/>
    </row>
    <row r="28" spans="3:7" x14ac:dyDescent="0.35">
      <c r="C28" s="5" t="s">
        <v>371</v>
      </c>
      <c r="D28" s="12">
        <v>-1.2223236280000001</v>
      </c>
      <c r="E28" s="12">
        <v>1.0679671999999999E-2</v>
      </c>
      <c r="F28" s="5"/>
      <c r="G28" s="1"/>
    </row>
    <row r="29" spans="3:7" x14ac:dyDescent="0.35">
      <c r="C29" s="5" t="s">
        <v>372</v>
      </c>
      <c r="D29" s="12">
        <v>-1.170089304</v>
      </c>
      <c r="E29" s="12">
        <v>4.9165341000000001E-2</v>
      </c>
      <c r="F29" s="5" t="s">
        <v>373</v>
      </c>
      <c r="G29" s="1"/>
    </row>
    <row r="30" spans="3:7" x14ac:dyDescent="0.35">
      <c r="C30" s="5" t="s">
        <v>374</v>
      </c>
      <c r="D30" s="12">
        <v>-1.16675043</v>
      </c>
      <c r="E30" s="12">
        <v>2.0047842E-2</v>
      </c>
      <c r="F30" s="5" t="s">
        <v>375</v>
      </c>
      <c r="G30" s="1"/>
    </row>
    <row r="31" spans="3:7" x14ac:dyDescent="0.35">
      <c r="C31" s="5" t="s">
        <v>376</v>
      </c>
      <c r="D31" s="12">
        <v>-1.0493052599999999</v>
      </c>
      <c r="E31" s="12">
        <v>4.9165341000000001E-2</v>
      </c>
      <c r="F31" s="5" t="s">
        <v>377</v>
      </c>
      <c r="G31" s="1"/>
    </row>
    <row r="32" spans="3:7" x14ac:dyDescent="0.35">
      <c r="C32" s="5" t="s">
        <v>378</v>
      </c>
      <c r="D32" s="12">
        <v>-1.0292376750000001</v>
      </c>
      <c r="E32" s="12">
        <v>3.1305561000000003E-2</v>
      </c>
      <c r="F32" s="5" t="s">
        <v>379</v>
      </c>
      <c r="G32" s="1"/>
    </row>
    <row r="33" spans="3:7" x14ac:dyDescent="0.35">
      <c r="C33" s="5" t="s">
        <v>380</v>
      </c>
      <c r="D33" s="12">
        <v>1.083956235</v>
      </c>
      <c r="E33" s="12">
        <v>3.4231303999999997E-2</v>
      </c>
      <c r="F33" s="5" t="s">
        <v>381</v>
      </c>
      <c r="G33" s="1"/>
    </row>
    <row r="34" spans="3:7" x14ac:dyDescent="0.35">
      <c r="C34" s="5" t="s">
        <v>382</v>
      </c>
      <c r="D34" s="12">
        <v>1.0947007360000001</v>
      </c>
      <c r="E34" s="12">
        <v>6.8727399999999998E-4</v>
      </c>
      <c r="F34" s="5" t="s">
        <v>383</v>
      </c>
      <c r="G34" s="1"/>
    </row>
    <row r="35" spans="3:7" x14ac:dyDescent="0.35">
      <c r="C35" s="5" t="s">
        <v>384</v>
      </c>
      <c r="D35" s="12">
        <v>1.504311706</v>
      </c>
      <c r="E35" s="12">
        <v>3.7516103000000002E-2</v>
      </c>
      <c r="F35" s="5" t="s">
        <v>385</v>
      </c>
      <c r="G35" s="1"/>
    </row>
    <row r="36" spans="3:7" x14ac:dyDescent="0.35">
      <c r="C36" s="5" t="s">
        <v>386</v>
      </c>
      <c r="D36" s="12">
        <v>1.506535548</v>
      </c>
      <c r="E36" s="12">
        <v>2.9112306000000001E-2</v>
      </c>
      <c r="F36" s="5" t="s">
        <v>387</v>
      </c>
      <c r="G36" s="1"/>
    </row>
    <row r="37" spans="3:7" x14ac:dyDescent="0.35">
      <c r="C37" s="5" t="s">
        <v>388</v>
      </c>
      <c r="D37" s="12">
        <v>1.6225018040000001</v>
      </c>
      <c r="E37" s="12">
        <v>2.2249899999999999E-5</v>
      </c>
      <c r="F37" s="5" t="s">
        <v>389</v>
      </c>
      <c r="G37" s="1"/>
    </row>
    <row r="38" spans="3:7" x14ac:dyDescent="0.35">
      <c r="C38" s="5" t="s">
        <v>168</v>
      </c>
      <c r="D38" s="12">
        <v>1.6825824629999999</v>
      </c>
      <c r="E38" s="12">
        <v>1.0679671999999999E-2</v>
      </c>
      <c r="F38" s="5" t="s">
        <v>169</v>
      </c>
      <c r="G38" s="1"/>
    </row>
    <row r="39" spans="3:7" x14ac:dyDescent="0.35">
      <c r="C39" s="5" t="s">
        <v>189</v>
      </c>
      <c r="D39" s="12">
        <v>1.703358387</v>
      </c>
      <c r="E39" s="12">
        <v>4.896259E-3</v>
      </c>
      <c r="F39" s="5" t="s">
        <v>190</v>
      </c>
      <c r="G39" s="1"/>
    </row>
    <row r="40" spans="3:7" x14ac:dyDescent="0.35">
      <c r="C40" s="5" t="s">
        <v>390</v>
      </c>
      <c r="D40" s="12">
        <v>1.9019821610000001</v>
      </c>
      <c r="E40" s="12">
        <v>3.4107233000000001E-2</v>
      </c>
      <c r="F40" s="5"/>
      <c r="G40" s="1"/>
    </row>
    <row r="41" spans="3:7" x14ac:dyDescent="0.35">
      <c r="C41" s="5" t="s">
        <v>191</v>
      </c>
      <c r="D41" s="12">
        <v>2.0130463550000002</v>
      </c>
      <c r="E41" s="12">
        <v>2.620186E-3</v>
      </c>
      <c r="F41" s="5" t="s">
        <v>192</v>
      </c>
      <c r="G41" s="1"/>
    </row>
    <row r="42" spans="3:7" x14ac:dyDescent="0.35">
      <c r="C42" s="5" t="s">
        <v>391</v>
      </c>
      <c r="D42" s="12">
        <v>2.1342163759999999</v>
      </c>
      <c r="E42" s="12">
        <v>4.7449629999999996E-3</v>
      </c>
      <c r="F42" s="5" t="s">
        <v>392</v>
      </c>
      <c r="G42" s="1"/>
    </row>
    <row r="43" spans="3:7" x14ac:dyDescent="0.35">
      <c r="C43" s="5" t="s">
        <v>393</v>
      </c>
      <c r="D43" s="12">
        <v>2.3703507620000002</v>
      </c>
      <c r="E43" s="12">
        <v>1.6187437999999998E-2</v>
      </c>
      <c r="F43" s="5" t="s">
        <v>394</v>
      </c>
      <c r="G43" s="1"/>
    </row>
    <row r="44" spans="3:7" x14ac:dyDescent="0.35">
      <c r="C44" s="5" t="s">
        <v>395</v>
      </c>
      <c r="D44" s="12">
        <v>2.3731472519999999</v>
      </c>
      <c r="E44" s="12">
        <v>3.4107233000000001E-2</v>
      </c>
      <c r="F44" s="5"/>
      <c r="G44" s="1"/>
    </row>
    <row r="45" spans="3:7" x14ac:dyDescent="0.35">
      <c r="C45" s="5" t="s">
        <v>396</v>
      </c>
      <c r="D45" s="12">
        <v>2.4260597220000002</v>
      </c>
      <c r="E45" s="12">
        <v>3.1305561000000003E-2</v>
      </c>
      <c r="F45" s="5"/>
      <c r="G45" s="1"/>
    </row>
    <row r="46" spans="3:7" x14ac:dyDescent="0.35">
      <c r="C46" s="5" t="s">
        <v>397</v>
      </c>
      <c r="D46" s="12">
        <v>2.615006385</v>
      </c>
      <c r="E46" s="12">
        <v>7.0693270000000002E-3</v>
      </c>
      <c r="F46" s="5" t="s">
        <v>398</v>
      </c>
      <c r="G46" s="1"/>
    </row>
    <row r="47" spans="3:7" x14ac:dyDescent="0.35">
      <c r="C47" s="5" t="s">
        <v>167</v>
      </c>
      <c r="D47" s="12">
        <v>3.1746354619999999</v>
      </c>
      <c r="E47" s="12">
        <v>4.3908400000000001E-4</v>
      </c>
      <c r="F47" s="5"/>
      <c r="G47" s="1"/>
    </row>
    <row r="48" spans="3:7" x14ac:dyDescent="0.35">
      <c r="C48" s="5" t="s">
        <v>170</v>
      </c>
      <c r="D48" s="12">
        <v>3.3233923650000001</v>
      </c>
      <c r="E48" s="12">
        <v>2.28416E-4</v>
      </c>
      <c r="F48" s="5" t="s">
        <v>171</v>
      </c>
    </row>
  </sheetData>
  <sortState xmlns:xlrd2="http://schemas.microsoft.com/office/spreadsheetml/2017/richdata2" ref="C7:F48">
    <sortCondition ref="D7:D48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E4143-D18A-44C4-AE3F-D00FD1D9B5EA}">
  <dimension ref="C1:I38"/>
  <sheetViews>
    <sheetView workbookViewId="0">
      <selection activeCell="C1" sqref="C1:I2"/>
    </sheetView>
  </sheetViews>
  <sheetFormatPr defaultColWidth="9.1796875" defaultRowHeight="14.5" x14ac:dyDescent="0.35"/>
  <cols>
    <col min="3" max="3" width="16" customWidth="1"/>
    <col min="4" max="4" width="14" customWidth="1"/>
    <col min="5" max="5" width="14.453125" customWidth="1"/>
    <col min="6" max="6" width="65.6328125" customWidth="1"/>
  </cols>
  <sheetData>
    <row r="1" spans="3:9" x14ac:dyDescent="0.35">
      <c r="C1" s="79" t="s">
        <v>824</v>
      </c>
      <c r="D1" s="80"/>
      <c r="E1" s="80"/>
      <c r="F1" s="80"/>
      <c r="G1" s="115"/>
      <c r="H1" s="115"/>
      <c r="I1" s="109"/>
    </row>
    <row r="2" spans="3:9" ht="15" thickBot="1" x14ac:dyDescent="0.4">
      <c r="C2" s="82" t="s">
        <v>541</v>
      </c>
      <c r="D2" s="83"/>
      <c r="E2" s="83"/>
      <c r="F2" s="83"/>
      <c r="G2" s="118"/>
      <c r="H2" s="118"/>
      <c r="I2" s="112"/>
    </row>
    <row r="4" spans="3:9" x14ac:dyDescent="0.35">
      <c r="C4" s="17" t="s">
        <v>504</v>
      </c>
      <c r="D4" s="17"/>
      <c r="E4" s="18"/>
      <c r="F4" s="18"/>
      <c r="G4" s="1"/>
    </row>
    <row r="5" spans="3:9" x14ac:dyDescent="0.35">
      <c r="G5" s="1"/>
    </row>
    <row r="6" spans="3:9" x14ac:dyDescent="0.35">
      <c r="C6" s="4" t="s">
        <v>100</v>
      </c>
      <c r="D6" s="11" t="s">
        <v>101</v>
      </c>
      <c r="E6" s="11" t="s">
        <v>102</v>
      </c>
      <c r="F6" s="4" t="s">
        <v>103</v>
      </c>
      <c r="G6" s="1"/>
    </row>
    <row r="7" spans="3:9" x14ac:dyDescent="0.35">
      <c r="C7" s="5" t="s">
        <v>399</v>
      </c>
      <c r="D7" s="12">
        <v>-11.33342792</v>
      </c>
      <c r="E7" s="13">
        <v>5.4847700000000001E-4</v>
      </c>
      <c r="F7" s="5" t="s">
        <v>400</v>
      </c>
      <c r="G7" s="1"/>
    </row>
    <row r="8" spans="3:9" x14ac:dyDescent="0.35">
      <c r="C8" s="5" t="s">
        <v>401</v>
      </c>
      <c r="D8" s="12">
        <v>-4.5320884469999996</v>
      </c>
      <c r="E8" s="13">
        <v>1.943001E-3</v>
      </c>
      <c r="F8" s="5" t="s">
        <v>402</v>
      </c>
      <c r="G8" s="1"/>
    </row>
    <row r="9" spans="3:9" x14ac:dyDescent="0.35">
      <c r="C9" s="5" t="s">
        <v>403</v>
      </c>
      <c r="D9" s="12">
        <v>-4.3656983499999997</v>
      </c>
      <c r="E9" s="13">
        <v>2.5272401E-2</v>
      </c>
      <c r="F9" s="5" t="s">
        <v>403</v>
      </c>
      <c r="G9" s="1"/>
    </row>
    <row r="10" spans="3:9" x14ac:dyDescent="0.35">
      <c r="C10" s="5" t="s">
        <v>404</v>
      </c>
      <c r="D10" s="12">
        <v>-4.201237388</v>
      </c>
      <c r="E10" s="13">
        <v>3.9602327E-2</v>
      </c>
      <c r="F10" s="5" t="s">
        <v>405</v>
      </c>
      <c r="G10" s="1"/>
    </row>
    <row r="11" spans="3:9" x14ac:dyDescent="0.35">
      <c r="C11" s="5" t="s">
        <v>406</v>
      </c>
      <c r="D11" s="12">
        <v>-3.9641411990000002</v>
      </c>
      <c r="E11" s="13">
        <v>1.5568499999999999E-10</v>
      </c>
      <c r="F11" s="5" t="s">
        <v>407</v>
      </c>
      <c r="G11" s="1"/>
    </row>
    <row r="12" spans="3:9" x14ac:dyDescent="0.35">
      <c r="C12" s="5" t="s">
        <v>408</v>
      </c>
      <c r="D12" s="12">
        <v>-3.351392116</v>
      </c>
      <c r="E12" s="13">
        <v>5.7001999999999997E-4</v>
      </c>
      <c r="F12" s="5" t="s">
        <v>409</v>
      </c>
      <c r="G12" s="1"/>
    </row>
    <row r="13" spans="3:9" x14ac:dyDescent="0.35">
      <c r="C13" s="5" t="s">
        <v>410</v>
      </c>
      <c r="D13" s="12">
        <v>-3.0443902559999998</v>
      </c>
      <c r="E13" s="13">
        <v>2.6353115E-2</v>
      </c>
      <c r="F13" s="5" t="s">
        <v>411</v>
      </c>
      <c r="G13" s="1"/>
    </row>
    <row r="14" spans="3:9" x14ac:dyDescent="0.35">
      <c r="C14" s="5" t="s">
        <v>412</v>
      </c>
      <c r="D14" s="12">
        <v>-2.9978378860000001</v>
      </c>
      <c r="E14" s="13">
        <v>1.9412054000000002E-2</v>
      </c>
      <c r="F14" s="5" t="s">
        <v>413</v>
      </c>
      <c r="G14" s="1"/>
    </row>
    <row r="15" spans="3:9" x14ac:dyDescent="0.35">
      <c r="C15" s="5" t="s">
        <v>414</v>
      </c>
      <c r="D15" s="12">
        <v>-2.5879008639999999</v>
      </c>
      <c r="E15" s="13">
        <v>1.3555901E-2</v>
      </c>
      <c r="F15" s="5" t="s">
        <v>415</v>
      </c>
      <c r="G15" s="1"/>
    </row>
    <row r="16" spans="3:9" x14ac:dyDescent="0.35">
      <c r="C16" s="5" t="s">
        <v>318</v>
      </c>
      <c r="D16" s="12">
        <v>-2.3302228120000001</v>
      </c>
      <c r="E16" s="13">
        <v>1.17011E-7</v>
      </c>
      <c r="F16" s="5"/>
      <c r="G16" s="1"/>
    </row>
    <row r="17" spans="3:7" x14ac:dyDescent="0.35">
      <c r="C17" s="5" t="s">
        <v>48</v>
      </c>
      <c r="D17" s="12">
        <v>-2.1106062059999999</v>
      </c>
      <c r="E17" s="13">
        <v>2.6368428999999999E-2</v>
      </c>
      <c r="F17" s="5" t="s">
        <v>416</v>
      </c>
      <c r="G17" s="1"/>
    </row>
    <row r="18" spans="3:7" x14ac:dyDescent="0.35">
      <c r="C18" s="5" t="s">
        <v>365</v>
      </c>
      <c r="D18" s="12">
        <v>-2.1047583080000001</v>
      </c>
      <c r="E18" s="13">
        <v>1.6474399999999999E-6</v>
      </c>
      <c r="F18" s="5" t="s">
        <v>366</v>
      </c>
      <c r="G18" s="1"/>
    </row>
    <row r="19" spans="3:7" x14ac:dyDescent="0.35">
      <c r="C19" s="5" t="s">
        <v>417</v>
      </c>
      <c r="D19" s="12">
        <v>-2.059464519</v>
      </c>
      <c r="E19" s="13">
        <v>2.2554902000000002E-2</v>
      </c>
      <c r="F19" s="5" t="s">
        <v>418</v>
      </c>
      <c r="G19" s="1"/>
    </row>
    <row r="20" spans="3:7" x14ac:dyDescent="0.35">
      <c r="C20" s="5" t="s">
        <v>419</v>
      </c>
      <c r="D20" s="12">
        <v>-1.8180115210000001</v>
      </c>
      <c r="E20" s="13">
        <v>4.6980714E-2</v>
      </c>
      <c r="F20" s="5" t="s">
        <v>420</v>
      </c>
      <c r="G20" s="1"/>
    </row>
    <row r="21" spans="3:7" x14ac:dyDescent="0.35">
      <c r="C21" s="5" t="s">
        <v>304</v>
      </c>
      <c r="D21" s="12">
        <v>-1.6398813750000001</v>
      </c>
      <c r="E21" s="13">
        <v>2.8794622999999998E-2</v>
      </c>
      <c r="F21" s="5" t="s">
        <v>305</v>
      </c>
      <c r="G21" s="1"/>
    </row>
    <row r="22" spans="3:7" x14ac:dyDescent="0.35">
      <c r="C22" s="5" t="s">
        <v>316</v>
      </c>
      <c r="D22" s="12">
        <v>-1.5738572319999999</v>
      </c>
      <c r="E22" s="13">
        <v>4.9588454999999997E-2</v>
      </c>
      <c r="F22" s="5" t="s">
        <v>317</v>
      </c>
      <c r="G22" s="1"/>
    </row>
    <row r="23" spans="3:7" x14ac:dyDescent="0.35">
      <c r="C23" s="5" t="s">
        <v>370</v>
      </c>
      <c r="D23" s="12">
        <v>-1.4729493819999999</v>
      </c>
      <c r="E23" s="13">
        <v>6.7121890000000003E-3</v>
      </c>
      <c r="F23" s="5"/>
      <c r="G23" s="1"/>
    </row>
    <row r="24" spans="3:7" x14ac:dyDescent="0.35">
      <c r="C24" s="5" t="s">
        <v>421</v>
      </c>
      <c r="D24" s="12">
        <v>-1.2058123839999999</v>
      </c>
      <c r="E24" s="13">
        <v>3.6602471999999997E-2</v>
      </c>
      <c r="F24" s="5" t="s">
        <v>422</v>
      </c>
      <c r="G24" s="1"/>
    </row>
    <row r="25" spans="3:7" x14ac:dyDescent="0.35">
      <c r="C25" s="5" t="s">
        <v>376</v>
      </c>
      <c r="D25" s="12">
        <v>-1.2026977640000001</v>
      </c>
      <c r="E25" s="13">
        <v>4.3290400000000001E-4</v>
      </c>
      <c r="F25" s="5" t="s">
        <v>377</v>
      </c>
      <c r="G25" s="1"/>
    </row>
    <row r="26" spans="3:7" x14ac:dyDescent="0.35">
      <c r="C26" s="5" t="s">
        <v>423</v>
      </c>
      <c r="D26" s="12">
        <v>-1.0929729880000001</v>
      </c>
      <c r="E26" s="13">
        <v>4.9588454999999997E-2</v>
      </c>
      <c r="F26" s="5"/>
      <c r="G26" s="1"/>
    </row>
    <row r="27" spans="3:7" x14ac:dyDescent="0.35">
      <c r="C27" s="5" t="s">
        <v>268</v>
      </c>
      <c r="D27" s="12">
        <v>-1.046655211</v>
      </c>
      <c r="E27" s="13">
        <v>3.4407309999999998E-3</v>
      </c>
      <c r="F27" s="5" t="s">
        <v>268</v>
      </c>
      <c r="G27" s="1"/>
    </row>
    <row r="28" spans="3:7" x14ac:dyDescent="0.35">
      <c r="C28" s="5" t="s">
        <v>424</v>
      </c>
      <c r="D28" s="12">
        <v>-1.0038787570000001</v>
      </c>
      <c r="E28" s="13">
        <v>1.3114173E-2</v>
      </c>
      <c r="F28" s="5" t="s">
        <v>425</v>
      </c>
      <c r="G28" s="1"/>
    </row>
    <row r="29" spans="3:7" x14ac:dyDescent="0.35">
      <c r="C29" s="5" t="s">
        <v>244</v>
      </c>
      <c r="D29" s="12">
        <v>1.045037915</v>
      </c>
      <c r="E29" s="13">
        <v>1.943001E-3</v>
      </c>
      <c r="F29" s="5" t="s">
        <v>245</v>
      </c>
      <c r="G29" s="1"/>
    </row>
    <row r="30" spans="3:7" x14ac:dyDescent="0.35">
      <c r="C30" s="5" t="s">
        <v>426</v>
      </c>
      <c r="D30" s="12">
        <v>1.1697559</v>
      </c>
      <c r="E30" s="13">
        <v>3.9602327E-2</v>
      </c>
      <c r="F30" s="5" t="s">
        <v>427</v>
      </c>
      <c r="G30" s="1"/>
    </row>
    <row r="31" spans="3:7" x14ac:dyDescent="0.35">
      <c r="C31" s="5" t="s">
        <v>428</v>
      </c>
      <c r="D31" s="12">
        <v>1.2927886559999999</v>
      </c>
      <c r="E31" s="13">
        <v>2.8794622999999998E-2</v>
      </c>
      <c r="F31" s="5" t="s">
        <v>429</v>
      </c>
      <c r="G31" s="1"/>
    </row>
    <row r="32" spans="3:7" x14ac:dyDescent="0.35">
      <c r="C32" s="5" t="s">
        <v>430</v>
      </c>
      <c r="D32" s="12">
        <v>1.8545445149999999</v>
      </c>
      <c r="E32" s="13">
        <v>4.8644756999999997E-2</v>
      </c>
      <c r="F32" s="5" t="s">
        <v>431</v>
      </c>
      <c r="G32" s="1"/>
    </row>
    <row r="33" spans="3:7" x14ac:dyDescent="0.35">
      <c r="C33" s="5" t="s">
        <v>432</v>
      </c>
      <c r="D33" s="12">
        <v>2.470651412</v>
      </c>
      <c r="E33" s="13">
        <v>2.2554902000000002E-2</v>
      </c>
      <c r="F33" s="5" t="s">
        <v>433</v>
      </c>
      <c r="G33" s="1"/>
    </row>
    <row r="34" spans="3:7" x14ac:dyDescent="0.35">
      <c r="C34" s="5" t="s">
        <v>434</v>
      </c>
      <c r="D34" s="12">
        <v>2.8017869599999998</v>
      </c>
      <c r="E34" s="13">
        <v>3.9602327E-2</v>
      </c>
      <c r="F34" s="5" t="s">
        <v>435</v>
      </c>
      <c r="G34" s="1"/>
    </row>
    <row r="35" spans="3:7" x14ac:dyDescent="0.35">
      <c r="C35" s="5" t="s">
        <v>140</v>
      </c>
      <c r="D35" s="12">
        <v>2.8536455059999999</v>
      </c>
      <c r="E35" s="13">
        <v>1.778976E-3</v>
      </c>
      <c r="F35" s="5"/>
      <c r="G35" s="1"/>
    </row>
    <row r="36" spans="3:7" x14ac:dyDescent="0.35">
      <c r="C36" s="5" t="s">
        <v>164</v>
      </c>
      <c r="D36" s="12">
        <v>3.012053146</v>
      </c>
      <c r="E36" s="13">
        <v>5.4870699999999995E-4</v>
      </c>
      <c r="F36" s="5" t="s">
        <v>164</v>
      </c>
      <c r="G36" s="1"/>
    </row>
    <row r="37" spans="3:7" x14ac:dyDescent="0.35">
      <c r="C37" s="5" t="s">
        <v>141</v>
      </c>
      <c r="D37" s="12">
        <v>3.5636939559999998</v>
      </c>
      <c r="E37" s="13">
        <v>4.6980714E-2</v>
      </c>
      <c r="F37" s="5" t="s">
        <v>142</v>
      </c>
    </row>
    <row r="38" spans="3:7" x14ac:dyDescent="0.35">
      <c r="C38" s="5" t="s">
        <v>436</v>
      </c>
      <c r="D38" s="12">
        <v>7.124833937</v>
      </c>
      <c r="E38" s="13">
        <v>9.2127249999999997E-3</v>
      </c>
      <c r="F38" s="5" t="s">
        <v>43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439EA-2D83-4CC3-980C-6D2945384A1C}">
  <dimension ref="D1:S8"/>
  <sheetViews>
    <sheetView topLeftCell="C1" workbookViewId="0">
      <selection activeCell="D1" sqref="D1"/>
    </sheetView>
  </sheetViews>
  <sheetFormatPr defaultColWidth="9.1796875" defaultRowHeight="14.5" x14ac:dyDescent="0.35"/>
  <cols>
    <col min="5" max="5" width="26.81640625" customWidth="1"/>
    <col min="6" max="6" width="7.1796875" customWidth="1"/>
    <col min="8" max="8" width="24.1796875" customWidth="1"/>
  </cols>
  <sheetData>
    <row r="1" spans="4:19" x14ac:dyDescent="0.35">
      <c r="D1" s="79" t="s">
        <v>823</v>
      </c>
      <c r="E1" s="80"/>
      <c r="F1" s="80"/>
      <c r="G1" s="80"/>
      <c r="H1" s="80"/>
      <c r="I1" s="80"/>
      <c r="J1" s="80"/>
      <c r="K1" s="80"/>
      <c r="L1" s="80"/>
      <c r="M1" s="80"/>
      <c r="N1" s="80"/>
      <c r="O1" s="81"/>
    </row>
    <row r="2" spans="4:19" ht="15" thickBot="1" x14ac:dyDescent="0.4">
      <c r="D2" s="82" t="s">
        <v>541</v>
      </c>
      <c r="E2" s="83"/>
      <c r="F2" s="83"/>
      <c r="G2" s="83"/>
      <c r="H2" s="83"/>
      <c r="I2" s="83"/>
      <c r="J2" s="83"/>
      <c r="K2" s="83"/>
      <c r="L2" s="83"/>
      <c r="M2" s="83"/>
      <c r="N2" s="83"/>
      <c r="O2" s="84"/>
    </row>
    <row r="3" spans="4:19" x14ac:dyDescent="0.35">
      <c r="F3" s="7"/>
    </row>
    <row r="5" spans="4:19" x14ac:dyDescent="0.35">
      <c r="D5" s="15" t="s">
        <v>505</v>
      </c>
      <c r="E5" s="15"/>
      <c r="F5" s="20"/>
      <c r="G5" s="20"/>
      <c r="H5" s="20"/>
      <c r="I5" s="20"/>
      <c r="J5" s="20"/>
      <c r="K5" s="20"/>
      <c r="L5" s="20"/>
      <c r="M5" s="20"/>
      <c r="N5" s="20"/>
      <c r="O5" s="20"/>
      <c r="P5" s="20"/>
      <c r="Q5" s="20"/>
      <c r="R5" s="8"/>
      <c r="S5" s="8"/>
    </row>
    <row r="7" spans="4:19" x14ac:dyDescent="0.35">
      <c r="D7" s="15" t="s">
        <v>438</v>
      </c>
      <c r="E7" s="15" t="s">
        <v>439</v>
      </c>
      <c r="F7" s="15" t="s">
        <v>440</v>
      </c>
      <c r="G7" s="15" t="s">
        <v>441</v>
      </c>
      <c r="H7" s="15" t="s">
        <v>442</v>
      </c>
    </row>
    <row r="8" spans="4:19" x14ac:dyDescent="0.35">
      <c r="D8" s="22" t="s">
        <v>443</v>
      </c>
      <c r="E8" s="23" t="s">
        <v>444</v>
      </c>
      <c r="F8" s="23">
        <v>3</v>
      </c>
      <c r="G8" s="23">
        <v>4.4119654197058399E-2</v>
      </c>
      <c r="H8" s="24" t="s">
        <v>44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7B9A1-53C3-42B6-BAE1-97877ADA57DE}">
  <dimension ref="C1:L26"/>
  <sheetViews>
    <sheetView workbookViewId="0">
      <selection activeCell="C1" sqref="C1"/>
    </sheetView>
  </sheetViews>
  <sheetFormatPr defaultColWidth="9.1796875" defaultRowHeight="14.5" x14ac:dyDescent="0.35"/>
  <cols>
    <col min="3" max="3" width="18.453125" customWidth="1"/>
    <col min="4" max="4" width="11" customWidth="1"/>
    <col min="5" max="5" width="9.453125" bestFit="1" customWidth="1"/>
    <col min="6" max="6" width="45.81640625" customWidth="1"/>
  </cols>
  <sheetData>
    <row r="1" spans="3:12" x14ac:dyDescent="0.35">
      <c r="C1" s="79" t="s">
        <v>825</v>
      </c>
      <c r="D1" s="80"/>
      <c r="E1" s="80"/>
      <c r="F1" s="80"/>
      <c r="G1" s="80"/>
      <c r="H1" s="80"/>
      <c r="I1" s="80"/>
      <c r="J1" s="80"/>
      <c r="K1" s="80"/>
      <c r="L1" s="81"/>
    </row>
    <row r="2" spans="3:12" ht="15" thickBot="1" x14ac:dyDescent="0.4">
      <c r="C2" s="82" t="s">
        <v>544</v>
      </c>
      <c r="D2" s="83"/>
      <c r="E2" s="83"/>
      <c r="F2" s="83"/>
      <c r="G2" s="83"/>
      <c r="H2" s="83"/>
      <c r="I2" s="83"/>
      <c r="J2" s="83"/>
      <c r="K2" s="83"/>
      <c r="L2" s="84"/>
    </row>
    <row r="4" spans="3:12" x14ac:dyDescent="0.35">
      <c r="C4" s="61" t="s">
        <v>506</v>
      </c>
      <c r="D4" s="62"/>
      <c r="E4" s="62"/>
      <c r="F4" s="62"/>
      <c r="G4" s="62"/>
      <c r="H4" s="62"/>
      <c r="I4" s="62"/>
    </row>
    <row r="5" spans="3:12" x14ac:dyDescent="0.35">
      <c r="G5" s="1"/>
    </row>
    <row r="6" spans="3:12" x14ac:dyDescent="0.35">
      <c r="C6" s="4" t="s">
        <v>100</v>
      </c>
      <c r="D6" s="4" t="s">
        <v>101</v>
      </c>
      <c r="E6" s="4" t="s">
        <v>102</v>
      </c>
      <c r="F6" s="4" t="s">
        <v>103</v>
      </c>
      <c r="G6" s="1"/>
    </row>
    <row r="7" spans="3:12" x14ac:dyDescent="0.35">
      <c r="C7" s="5" t="s">
        <v>446</v>
      </c>
      <c r="D7" s="6">
        <v>-5.43044087</v>
      </c>
      <c r="E7" s="6">
        <v>3.8105938999999998E-2</v>
      </c>
      <c r="F7" s="5" t="s">
        <v>447</v>
      </c>
      <c r="G7" s="1"/>
    </row>
    <row r="8" spans="3:12" x14ac:dyDescent="0.35">
      <c r="C8" s="5" t="s">
        <v>448</v>
      </c>
      <c r="D8" s="6">
        <v>-4.8249278499999999</v>
      </c>
      <c r="E8" s="6">
        <v>3.3909410000000001E-2</v>
      </c>
      <c r="F8" s="5" t="s">
        <v>449</v>
      </c>
      <c r="G8" s="1"/>
    </row>
    <row r="9" spans="3:12" x14ac:dyDescent="0.35">
      <c r="C9" s="5" t="s">
        <v>343</v>
      </c>
      <c r="D9" s="6">
        <v>-4.756718985</v>
      </c>
      <c r="E9" s="6">
        <v>1.7360349999999999E-3</v>
      </c>
      <c r="F9" s="5" t="s">
        <v>344</v>
      </c>
      <c r="G9" s="1"/>
    </row>
    <row r="10" spans="3:12" x14ac:dyDescent="0.35">
      <c r="C10" s="5" t="s">
        <v>353</v>
      </c>
      <c r="D10" s="6">
        <v>-3.9478493459999999</v>
      </c>
      <c r="E10" s="6">
        <v>1.0836877E-2</v>
      </c>
      <c r="F10" s="5" t="s">
        <v>354</v>
      </c>
      <c r="G10" s="1"/>
    </row>
    <row r="11" spans="3:12" x14ac:dyDescent="0.35">
      <c r="C11" s="5" t="s">
        <v>450</v>
      </c>
      <c r="D11" s="6">
        <v>-3.5864402000000002</v>
      </c>
      <c r="E11" s="6">
        <v>4.9348840999999997E-2</v>
      </c>
      <c r="F11" s="5" t="s">
        <v>450</v>
      </c>
      <c r="G11" s="1"/>
    </row>
    <row r="12" spans="3:12" x14ac:dyDescent="0.35">
      <c r="C12" s="5" t="s">
        <v>333</v>
      </c>
      <c r="D12" s="6">
        <v>-2.6496051039999999</v>
      </c>
      <c r="E12" s="6">
        <v>3.6404999999999999E-4</v>
      </c>
      <c r="F12" s="5" t="s">
        <v>334</v>
      </c>
      <c r="G12" s="1"/>
    </row>
    <row r="13" spans="3:12" x14ac:dyDescent="0.35">
      <c r="C13" s="5" t="s">
        <v>451</v>
      </c>
      <c r="D13" s="6">
        <v>-1.785581002</v>
      </c>
      <c r="E13" s="6">
        <v>1.2542994999999999E-2</v>
      </c>
      <c r="F13" s="5" t="s">
        <v>451</v>
      </c>
      <c r="G13" s="1"/>
    </row>
    <row r="14" spans="3:12" x14ac:dyDescent="0.35">
      <c r="C14" s="5" t="s">
        <v>304</v>
      </c>
      <c r="D14" s="6">
        <v>-1.573613229</v>
      </c>
      <c r="E14" s="6">
        <v>1.7216815999999999E-2</v>
      </c>
      <c r="F14" s="5" t="s">
        <v>305</v>
      </c>
      <c r="G14" s="1"/>
    </row>
    <row r="15" spans="3:12" x14ac:dyDescent="0.35">
      <c r="C15" s="5" t="s">
        <v>286</v>
      </c>
      <c r="D15" s="6">
        <v>-1.5255302239999999</v>
      </c>
      <c r="E15" s="6">
        <v>3.2644660000000002E-3</v>
      </c>
      <c r="F15" s="5" t="s">
        <v>287</v>
      </c>
      <c r="G15" s="1"/>
    </row>
    <row r="16" spans="3:12" x14ac:dyDescent="0.35">
      <c r="C16" s="5" t="s">
        <v>268</v>
      </c>
      <c r="D16" s="6">
        <v>-1.2309885739999999</v>
      </c>
      <c r="E16" s="6">
        <v>3.0981913E-2</v>
      </c>
      <c r="F16" s="5" t="s">
        <v>268</v>
      </c>
      <c r="G16" s="1"/>
    </row>
    <row r="17" spans="3:7" x14ac:dyDescent="0.35">
      <c r="C17" s="5" t="s">
        <v>452</v>
      </c>
      <c r="D17" s="6">
        <v>1.244788083</v>
      </c>
      <c r="E17" s="6">
        <v>6.4134200000000004E-4</v>
      </c>
      <c r="F17" s="5" t="s">
        <v>453</v>
      </c>
      <c r="G17" s="1"/>
    </row>
    <row r="18" spans="3:7" x14ac:dyDescent="0.35">
      <c r="C18" s="5" t="s">
        <v>454</v>
      </c>
      <c r="D18" s="6">
        <v>1.501370753</v>
      </c>
      <c r="E18" s="6">
        <v>1.816479E-3</v>
      </c>
      <c r="F18" s="5" t="s">
        <v>454</v>
      </c>
      <c r="G18" s="1"/>
    </row>
    <row r="19" spans="3:7" x14ac:dyDescent="0.35">
      <c r="C19" s="5" t="s">
        <v>513</v>
      </c>
      <c r="D19" s="6">
        <v>1.6121128689999999</v>
      </c>
      <c r="E19" s="6">
        <v>9.2548560000000005E-3</v>
      </c>
      <c r="F19" s="5" t="s">
        <v>455</v>
      </c>
      <c r="G19" s="1"/>
    </row>
    <row r="20" spans="3:7" x14ac:dyDescent="0.35">
      <c r="C20" s="5" t="s">
        <v>226</v>
      </c>
      <c r="D20" s="6">
        <v>1.626757515</v>
      </c>
      <c r="E20" s="6">
        <v>5.7548759999999999E-3</v>
      </c>
      <c r="F20" s="5" t="s">
        <v>227</v>
      </c>
      <c r="G20" s="1"/>
    </row>
    <row r="21" spans="3:7" x14ac:dyDescent="0.35">
      <c r="C21" s="5" t="s">
        <v>512</v>
      </c>
      <c r="D21" s="6">
        <v>1.713349593</v>
      </c>
      <c r="E21" s="6">
        <v>4.4861049999999998E-3</v>
      </c>
      <c r="F21" s="5" t="s">
        <v>411</v>
      </c>
      <c r="G21" s="1"/>
    </row>
    <row r="22" spans="3:7" x14ac:dyDescent="0.35">
      <c r="C22" s="5" t="s">
        <v>456</v>
      </c>
      <c r="D22" s="6">
        <v>2.3071746310000001</v>
      </c>
      <c r="E22" s="6">
        <v>1.01389E-5</v>
      </c>
      <c r="F22" s="5" t="s">
        <v>457</v>
      </c>
      <c r="G22" s="1"/>
    </row>
    <row r="23" spans="3:7" x14ac:dyDescent="0.35">
      <c r="C23" s="5" t="s">
        <v>167</v>
      </c>
      <c r="D23" s="6">
        <v>2.7002347059999998</v>
      </c>
      <c r="E23" s="6">
        <v>1.816479E-3</v>
      </c>
      <c r="F23" s="5"/>
      <c r="G23" s="1"/>
    </row>
    <row r="24" spans="3:7" x14ac:dyDescent="0.35">
      <c r="C24" s="5" t="s">
        <v>458</v>
      </c>
      <c r="D24" s="6">
        <v>2.8289044539999999</v>
      </c>
      <c r="E24" s="6">
        <v>6.5077299999999998E-3</v>
      </c>
      <c r="F24" s="5"/>
      <c r="G24" s="1"/>
    </row>
    <row r="25" spans="3:7" x14ac:dyDescent="0.35">
      <c r="C25" s="5" t="s">
        <v>141</v>
      </c>
      <c r="D25" s="6">
        <v>3.6733056300000002</v>
      </c>
      <c r="E25" s="6">
        <v>2.0914283999999998E-2</v>
      </c>
      <c r="F25" s="5" t="s">
        <v>142</v>
      </c>
      <c r="G25" s="1"/>
    </row>
    <row r="26" spans="3:7" x14ac:dyDescent="0.35">
      <c r="C26" s="5" t="s">
        <v>129</v>
      </c>
      <c r="D26" s="6">
        <v>4.3655182000000003</v>
      </c>
      <c r="E26" s="6">
        <v>4.9348840999999997E-2</v>
      </c>
      <c r="F26" s="5" t="s">
        <v>130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16565-03FC-4C52-AF25-81692A1C8FB5}">
  <dimension ref="C1:P12"/>
  <sheetViews>
    <sheetView workbookViewId="0">
      <selection activeCell="C1" sqref="C1"/>
    </sheetView>
  </sheetViews>
  <sheetFormatPr defaultColWidth="9.1796875" defaultRowHeight="14.5" x14ac:dyDescent="0.35"/>
  <cols>
    <col min="4" max="4" width="29.54296875" customWidth="1"/>
    <col min="7" max="7" width="33.81640625" customWidth="1"/>
    <col min="14" max="14" width="14.453125" customWidth="1"/>
  </cols>
  <sheetData>
    <row r="1" spans="3:16" x14ac:dyDescent="0.35">
      <c r="C1" s="79" t="s">
        <v>823</v>
      </c>
      <c r="D1" s="80"/>
      <c r="E1" s="80"/>
      <c r="F1" s="80"/>
      <c r="G1" s="80"/>
      <c r="H1" s="80"/>
      <c r="I1" s="80"/>
      <c r="J1" s="80"/>
      <c r="K1" s="80"/>
      <c r="L1" s="80"/>
      <c r="M1" s="81"/>
    </row>
    <row r="2" spans="3:16" ht="15" thickBot="1" x14ac:dyDescent="0.4">
      <c r="C2" s="82" t="s">
        <v>544</v>
      </c>
      <c r="D2" s="83"/>
      <c r="E2" s="83"/>
      <c r="F2" s="83"/>
      <c r="G2" s="83"/>
      <c r="H2" s="83"/>
      <c r="I2" s="83"/>
      <c r="J2" s="83"/>
      <c r="K2" s="83"/>
      <c r="L2" s="83"/>
      <c r="M2" s="84"/>
    </row>
    <row r="4" spans="3:16" x14ac:dyDescent="0.35">
      <c r="C4" s="17" t="s">
        <v>507</v>
      </c>
      <c r="D4" s="17"/>
      <c r="E4" s="21"/>
      <c r="F4" s="21"/>
      <c r="G4" s="21"/>
      <c r="H4" s="21"/>
      <c r="I4" s="21"/>
      <c r="J4" s="21"/>
      <c r="K4" s="21"/>
      <c r="L4" s="21"/>
      <c r="M4" s="21"/>
      <c r="N4" s="21"/>
      <c r="O4" s="8"/>
      <c r="P4" s="8"/>
    </row>
    <row r="6" spans="3:16" x14ac:dyDescent="0.35">
      <c r="C6" s="15" t="s">
        <v>438</v>
      </c>
      <c r="D6" s="15" t="s">
        <v>439</v>
      </c>
      <c r="E6" s="15" t="s">
        <v>440</v>
      </c>
      <c r="F6" s="15" t="s">
        <v>459</v>
      </c>
      <c r="G6" s="15" t="s">
        <v>442</v>
      </c>
    </row>
    <row r="7" spans="3:16" x14ac:dyDescent="0.35">
      <c r="C7" t="s">
        <v>460</v>
      </c>
      <c r="D7" t="s">
        <v>461</v>
      </c>
      <c r="E7">
        <v>2</v>
      </c>
      <c r="F7">
        <v>2.4495417789340199E-2</v>
      </c>
      <c r="G7" s="3" t="s">
        <v>462</v>
      </c>
    </row>
    <row r="11" spans="3:16" x14ac:dyDescent="0.35">
      <c r="C11" s="2"/>
      <c r="D11" s="2"/>
      <c r="E11" s="2"/>
      <c r="F11" s="2"/>
    </row>
    <row r="12" spans="3:16" x14ac:dyDescent="0.35">
      <c r="F12" s="3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EA4C82A8EB7294F91C4B5E9E0062306" ma:contentTypeVersion="14" ma:contentTypeDescription="Create a new document." ma:contentTypeScope="" ma:versionID="7dc71b7b3e3ce75120cffd9f88ce2441">
  <xsd:schema xmlns:xsd="http://www.w3.org/2001/XMLSchema" xmlns:xs="http://www.w3.org/2001/XMLSchema" xmlns:p="http://schemas.microsoft.com/office/2006/metadata/properties" xmlns:ns3="2bc2611d-3b4a-4052-845e-75e39543332f" xmlns:ns4="1685b05a-8fda-489e-914f-77f522f66b8a" targetNamespace="http://schemas.microsoft.com/office/2006/metadata/properties" ma:root="true" ma:fieldsID="8be8b49ba49a0156923843421cfdaf3f" ns3:_="" ns4:_="">
    <xsd:import namespace="2bc2611d-3b4a-4052-845e-75e39543332f"/>
    <xsd:import namespace="1685b05a-8fda-489e-914f-77f522f66b8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bc2611d-3b4a-4052-845e-75e39543332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685b05a-8fda-489e-914f-77f522f66b8a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7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2bc2611d-3b4a-4052-845e-75e39543332f" xsi:nil="true"/>
  </documentManagement>
</p:properties>
</file>

<file path=customXml/itemProps1.xml><?xml version="1.0" encoding="utf-8"?>
<ds:datastoreItem xmlns:ds="http://schemas.openxmlformats.org/officeDocument/2006/customXml" ds:itemID="{7BB7CF26-89B4-4ED2-A4D2-8E5BC3F612F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40D9D0B-9FE8-46F5-A87F-D94FF8A385C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bc2611d-3b4a-4052-845e-75e39543332f"/>
    <ds:schemaRef ds:uri="1685b05a-8fda-489e-914f-77f522f66b8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46DC9C4-66E8-4A38-A3F5-2C47D7236EF5}">
  <ds:schemaRefs>
    <ds:schemaRef ds:uri="2bc2611d-3b4a-4052-845e-75e39543332f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1685b05a-8fda-489e-914f-77f522f66b8a"/>
    <ds:schemaRef ds:uri="http://www.w3.org/XML/1998/namespace"/>
    <ds:schemaRef ds:uri="http://purl.org/dc/dcmitype/"/>
  </ds:schemaRefs>
</ds:datastoreItem>
</file>

<file path=docMetadata/LabelInfo.xml><?xml version="1.0" encoding="utf-8"?>
<clbl:labelList xmlns:clbl="http://schemas.microsoft.com/office/2020/mipLabelMetadata">
  <clbl:label id="{fed13d9f-21df-485d-909a-231f3c6d16f0}" enabled="0" method="" siteId="{fed13d9f-21df-485d-909a-231f3c6d16f0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uppl.1</vt:lpstr>
      <vt:lpstr>Suppl.2</vt:lpstr>
      <vt:lpstr>Suppl.3</vt:lpstr>
      <vt:lpstr>Suppl.4</vt:lpstr>
      <vt:lpstr>Suppl.5</vt:lpstr>
      <vt:lpstr>Suppl.6</vt:lpstr>
      <vt:lpstr>Suppl.7</vt:lpstr>
      <vt:lpstr>Suppl.8</vt:lpstr>
      <vt:lpstr>Suppl.9</vt:lpstr>
      <vt:lpstr>Suppl.10</vt:lpstr>
      <vt:lpstr>Suppl.11</vt:lpstr>
      <vt:lpstr>Suppl. 12</vt:lpstr>
      <vt:lpstr>Suppl. 13</vt:lpstr>
      <vt:lpstr>Suppl. 1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ima Rehman</dc:creator>
  <cp:keywords/>
  <dc:description/>
  <cp:lastModifiedBy>Saima Rehman</cp:lastModifiedBy>
  <cp:revision/>
  <dcterms:created xsi:type="dcterms:W3CDTF">2022-12-15T09:33:48Z</dcterms:created>
  <dcterms:modified xsi:type="dcterms:W3CDTF">2023-04-27T11:37:0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EA4C82A8EB7294F91C4B5E9E0062306</vt:lpwstr>
  </property>
</Properties>
</file>